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lm8qd\Desktop\iFC\"/>
    </mc:Choice>
  </mc:AlternateContent>
  <bookViews>
    <workbookView xWindow="0" yWindow="0" windowWidth="28800" windowHeight="13020"/>
  </bookViews>
  <sheets>
    <sheet name="Sample concentration and PSD" sheetId="1" r:id="rId1"/>
    <sheet name="Sample details" sheetId="2" r:id="rId2"/>
  </sheets>
  <calcPr calcId="152511"/>
</workbook>
</file>

<file path=xl/calcChain.xml><?xml version="1.0" encoding="utf-8"?>
<calcChain xmlns="http://schemas.openxmlformats.org/spreadsheetml/2006/main">
  <c r="L41" i="1" l="1"/>
  <c r="L42" i="1" s="1"/>
  <c r="D41" i="1"/>
  <c r="J40" i="1" l="1"/>
  <c r="N30" i="1" l="1"/>
  <c r="N29" i="1"/>
  <c r="N28" i="1"/>
  <c r="N26" i="1"/>
  <c r="N25" i="1"/>
  <c r="N24" i="1"/>
  <c r="N22" i="1"/>
  <c r="N21" i="1"/>
  <c r="N20" i="1"/>
  <c r="N18" i="1"/>
  <c r="N17" i="1"/>
  <c r="N16" i="1"/>
  <c r="N14" i="1"/>
  <c r="N13" i="1"/>
  <c r="N12" i="1"/>
  <c r="N10" i="1"/>
  <c r="N9" i="1"/>
  <c r="N8" i="1"/>
  <c r="N6" i="1"/>
  <c r="N5" i="1"/>
  <c r="N4" i="1"/>
  <c r="K33" i="1" s="1"/>
  <c r="M33" i="1" s="1"/>
  <c r="K35" i="1"/>
  <c r="M35" i="1" s="1"/>
  <c r="K39" i="1"/>
  <c r="M39" i="1" s="1"/>
  <c r="K38" i="1"/>
  <c r="M38" i="1" s="1"/>
  <c r="K37" i="1"/>
  <c r="M37" i="1" s="1"/>
  <c r="K36" i="1"/>
  <c r="M36" i="1" s="1"/>
  <c r="K34" i="1"/>
  <c r="M34" i="1" s="1"/>
  <c r="F30" i="1"/>
  <c r="F29" i="1"/>
  <c r="F28" i="1"/>
  <c r="C39" i="1" s="1"/>
  <c r="E39" i="1" s="1"/>
  <c r="F26" i="1"/>
  <c r="F25" i="1"/>
  <c r="F24" i="1"/>
  <c r="F22" i="1"/>
  <c r="F21" i="1"/>
  <c r="F20" i="1"/>
  <c r="F18" i="1"/>
  <c r="F17" i="1"/>
  <c r="F16" i="1"/>
  <c r="F14" i="1"/>
  <c r="F13" i="1"/>
  <c r="F12" i="1"/>
  <c r="C35" i="1" s="1"/>
  <c r="E35" i="1" s="1"/>
  <c r="F10" i="1"/>
  <c r="F9" i="1"/>
  <c r="F8" i="1"/>
  <c r="F6" i="1"/>
  <c r="F5" i="1"/>
  <c r="F4" i="1"/>
  <c r="E38" i="1"/>
  <c r="E34" i="1"/>
  <c r="C38" i="1"/>
  <c r="C37" i="1"/>
  <c r="E37" i="1" s="1"/>
  <c r="C36" i="1"/>
  <c r="E36" i="1" s="1"/>
  <c r="C34" i="1"/>
  <c r="C33" i="1"/>
  <c r="E33" i="1" s="1"/>
  <c r="O40" i="1" l="1"/>
  <c r="O41" i="1"/>
  <c r="O42" i="1" s="1"/>
  <c r="N40" i="1"/>
  <c r="N41" i="1" s="1"/>
  <c r="N42" i="1" s="1"/>
  <c r="F40" i="1"/>
  <c r="F41" i="1" s="1"/>
  <c r="F42" i="1" s="1"/>
  <c r="G40" i="1"/>
  <c r="G41" i="1" s="1"/>
  <c r="G42" i="1" s="1"/>
  <c r="J35" i="1"/>
  <c r="L35" i="1" s="1"/>
  <c r="M5" i="1"/>
  <c r="O5" i="1"/>
  <c r="M6" i="1"/>
  <c r="O6" i="1" s="1"/>
  <c r="M8" i="1"/>
  <c r="J34" i="1" s="1"/>
  <c r="L34" i="1" s="1"/>
  <c r="O8" i="1"/>
  <c r="M9" i="1"/>
  <c r="O9" i="1" s="1"/>
  <c r="M10" i="1"/>
  <c r="O10" i="1"/>
  <c r="M12" i="1"/>
  <c r="O12" i="1" s="1"/>
  <c r="M13" i="1"/>
  <c r="O13" i="1"/>
  <c r="M14" i="1"/>
  <c r="O14" i="1" s="1"/>
  <c r="M16" i="1"/>
  <c r="J36" i="1" s="1"/>
  <c r="L36" i="1" s="1"/>
  <c r="O16" i="1"/>
  <c r="M17" i="1"/>
  <c r="O17" i="1" s="1"/>
  <c r="M18" i="1"/>
  <c r="O18" i="1"/>
  <c r="M20" i="1"/>
  <c r="O20" i="1" s="1"/>
  <c r="M21" i="1"/>
  <c r="O21" i="1"/>
  <c r="M22" i="1"/>
  <c r="O22" i="1" s="1"/>
  <c r="M24" i="1"/>
  <c r="J38" i="1" s="1"/>
  <c r="L38" i="1" s="1"/>
  <c r="O24" i="1"/>
  <c r="M25" i="1"/>
  <c r="O25" i="1" s="1"/>
  <c r="M26" i="1"/>
  <c r="O26" i="1"/>
  <c r="M28" i="1"/>
  <c r="O28" i="1" s="1"/>
  <c r="M29" i="1"/>
  <c r="O29" i="1"/>
  <c r="M30" i="1"/>
  <c r="O30" i="1" s="1"/>
  <c r="M4" i="1"/>
  <c r="J33" i="1" s="1"/>
  <c r="L33" i="1" s="1"/>
  <c r="O4" i="1"/>
  <c r="E5" i="1"/>
  <c r="G5" i="1" s="1"/>
  <c r="E6" i="1"/>
  <c r="G6" i="1"/>
  <c r="E8" i="1"/>
  <c r="G8" i="1" s="1"/>
  <c r="E9" i="1"/>
  <c r="G9" i="1"/>
  <c r="E10" i="1"/>
  <c r="G10" i="1" s="1"/>
  <c r="E12" i="1"/>
  <c r="G12" i="1"/>
  <c r="E13" i="1"/>
  <c r="G13" i="1" s="1"/>
  <c r="E14" i="1"/>
  <c r="G14" i="1"/>
  <c r="E16" i="1"/>
  <c r="G16" i="1" s="1"/>
  <c r="E17" i="1"/>
  <c r="G17" i="1"/>
  <c r="E18" i="1"/>
  <c r="G18" i="1" s="1"/>
  <c r="E20" i="1"/>
  <c r="B37" i="1"/>
  <c r="D37" i="1" s="1"/>
  <c r="G20" i="1"/>
  <c r="E21" i="1"/>
  <c r="G21" i="1" s="1"/>
  <c r="E22" i="1"/>
  <c r="G22" i="1"/>
  <c r="E24" i="1"/>
  <c r="G24" i="1" s="1"/>
  <c r="E25" i="1"/>
  <c r="G25" i="1"/>
  <c r="E26" i="1"/>
  <c r="G26" i="1" s="1"/>
  <c r="E28" i="1"/>
  <c r="G28" i="1"/>
  <c r="E29" i="1"/>
  <c r="G29" i="1" s="1"/>
  <c r="E30" i="1"/>
  <c r="G30" i="1"/>
  <c r="B35" i="1"/>
  <c r="D35" i="1" s="1"/>
  <c r="B39" i="1"/>
  <c r="D39" i="1" s="1"/>
  <c r="E4" i="1"/>
  <c r="G4" i="1" s="1"/>
  <c r="B33" i="1"/>
  <c r="D33" i="1" s="1"/>
  <c r="B36" i="1"/>
  <c r="D36" i="1" s="1"/>
  <c r="B38" i="1"/>
  <c r="D38" i="1" s="1"/>
  <c r="B34" i="1"/>
  <c r="D34" i="1" s="1"/>
  <c r="D40" i="1" l="1"/>
  <c r="D42" i="1"/>
  <c r="J37" i="1"/>
  <c r="L37" i="1" s="1"/>
  <c r="J39" i="1"/>
  <c r="L39" i="1" s="1"/>
  <c r="L40" i="1" l="1"/>
</calcChain>
</file>

<file path=xl/sharedStrings.xml><?xml version="1.0" encoding="utf-8"?>
<sst xmlns="http://schemas.openxmlformats.org/spreadsheetml/2006/main" count="342" uniqueCount="233">
  <si>
    <t xml:space="preserve">Calibration 200 nm </t>
  </si>
  <si>
    <t>0.5 ml P2</t>
  </si>
  <si>
    <t>0.5 ml P4</t>
  </si>
  <si>
    <t>0.5 ml P8</t>
  </si>
  <si>
    <t>1.0 ml P4</t>
  </si>
  <si>
    <t>1.0 ml P2</t>
  </si>
  <si>
    <t>1.0 ml P8</t>
  </si>
  <si>
    <t>1.5 ml P2</t>
  </si>
  <si>
    <t>1.5 ml P4</t>
  </si>
  <si>
    <t>1.5 ml P8</t>
  </si>
  <si>
    <t>3.0 ml P2</t>
  </si>
  <si>
    <t>3.0 ml P4</t>
  </si>
  <si>
    <t>3.0 ml P8</t>
  </si>
  <si>
    <t>4.5 ml P2</t>
  </si>
  <si>
    <t>4.5 ml P4</t>
  </si>
  <si>
    <t>4.5 ml P8</t>
  </si>
  <si>
    <t>9.0 ml P2</t>
  </si>
  <si>
    <t>9.0 ml P4</t>
  </si>
  <si>
    <t>9.0 ml P8</t>
  </si>
  <si>
    <t>13.5 ml P2</t>
  </si>
  <si>
    <t>13.5 ml P4</t>
  </si>
  <si>
    <t>13.5 ml P8</t>
  </si>
  <si>
    <t xml:space="preserve">Calibration 400 nm </t>
  </si>
  <si>
    <t>SPK200B P2</t>
  </si>
  <si>
    <t>SPK200B P4</t>
  </si>
  <si>
    <t>SPK200B P8</t>
  </si>
  <si>
    <t>Particle count</t>
  </si>
  <si>
    <t>Run time (s)</t>
  </si>
  <si>
    <t>Particle rate (Particles/min)</t>
  </si>
  <si>
    <t>Average current (nA)</t>
  </si>
  <si>
    <t>Average RMS noise (pA)</t>
  </si>
  <si>
    <t>0.145 (SD=0.079)</t>
  </si>
  <si>
    <r>
      <t xml:space="preserve">0.122 </t>
    </r>
    <r>
      <rPr>
        <sz val="11"/>
        <color indexed="8"/>
        <rFont val="Calibri"/>
        <family val="2"/>
      </rPr>
      <t>± 0.005</t>
    </r>
  </si>
  <si>
    <t>Blockade magnitude mean (nA)</t>
  </si>
  <si>
    <t>Blockade magnitude Mode (nA)</t>
  </si>
  <si>
    <t>Blockade baseline duration  mean (ms)</t>
  </si>
  <si>
    <t>Blockade baseline duration  mode (ms)</t>
  </si>
  <si>
    <t>Blockade FWHM duration mean  (ms)</t>
  </si>
  <si>
    <t xml:space="preserve">Blockade FWHM duration mode (ms) </t>
  </si>
  <si>
    <t>1.26 (SD=0.60)</t>
  </si>
  <si>
    <r>
      <t xml:space="preserve">1.05 </t>
    </r>
    <r>
      <rPr>
        <sz val="11"/>
        <color indexed="8"/>
        <rFont val="Calibri"/>
        <family val="2"/>
      </rPr>
      <t>± 0.07</t>
    </r>
  </si>
  <si>
    <t>0.19 (SD=0.10)</t>
  </si>
  <si>
    <r>
      <t xml:space="preserve">0.14 </t>
    </r>
    <r>
      <rPr>
        <sz val="11"/>
        <color indexed="8"/>
        <rFont val="Calibri"/>
        <family val="2"/>
      </rPr>
      <t>± 0.07</t>
    </r>
  </si>
  <si>
    <t>0.138 (SD=0.143)</t>
  </si>
  <si>
    <r>
      <t xml:space="preserve">0.108 </t>
    </r>
    <r>
      <rPr>
        <sz val="11"/>
        <color indexed="8"/>
        <rFont val="Calibri"/>
        <family val="2"/>
      </rPr>
      <t>± 0.004</t>
    </r>
  </si>
  <si>
    <t>0.82 (SD=0.45)</t>
  </si>
  <si>
    <r>
      <t xml:space="preserve">0.77 </t>
    </r>
    <r>
      <rPr>
        <sz val="11"/>
        <color indexed="8"/>
        <rFont val="Calibri"/>
        <family val="2"/>
      </rPr>
      <t>± 0.05</t>
    </r>
  </si>
  <si>
    <t>0.12 (SD=0.07)</t>
  </si>
  <si>
    <r>
      <t xml:space="preserve">0.11 </t>
    </r>
    <r>
      <rPr>
        <sz val="11"/>
        <color indexed="8"/>
        <rFont val="Calibri"/>
        <family val="2"/>
      </rPr>
      <t>± 0.01</t>
    </r>
  </si>
  <si>
    <t>0.113 (SD=0.077)</t>
  </si>
  <si>
    <r>
      <t xml:space="preserve">0.092 </t>
    </r>
    <r>
      <rPr>
        <sz val="11"/>
        <color indexed="8"/>
        <rFont val="Calibri"/>
        <family val="2"/>
      </rPr>
      <t>± 0.004</t>
    </r>
  </si>
  <si>
    <t>0.56 (SD=0.28)</t>
  </si>
  <si>
    <r>
      <t xml:space="preserve">0.39 </t>
    </r>
    <r>
      <rPr>
        <sz val="11"/>
        <color indexed="8"/>
        <rFont val="Calibri"/>
        <family val="2"/>
      </rPr>
      <t>± 0.03</t>
    </r>
  </si>
  <si>
    <t>0.09 (SD=0.07)</t>
  </si>
  <si>
    <r>
      <t xml:space="preserve">0.08 </t>
    </r>
    <r>
      <rPr>
        <sz val="11"/>
        <color indexed="8"/>
        <rFont val="Calibri"/>
        <family val="2"/>
      </rPr>
      <t>± 0.01</t>
    </r>
  </si>
  <si>
    <t>0.600 (SD=0.130)</t>
  </si>
  <si>
    <r>
      <t xml:space="preserve">0.490 </t>
    </r>
    <r>
      <rPr>
        <sz val="11"/>
        <color indexed="8"/>
        <rFont val="Calibri"/>
        <family val="2"/>
      </rPr>
      <t>± 0.014</t>
    </r>
  </si>
  <si>
    <t>2.93 (SD=1.25)</t>
  </si>
  <si>
    <r>
      <t xml:space="preserve">2.53 </t>
    </r>
    <r>
      <rPr>
        <sz val="11"/>
        <color indexed="8"/>
        <rFont val="Calibri"/>
        <family val="2"/>
      </rPr>
      <t>± 0.11</t>
    </r>
  </si>
  <si>
    <t>0.17 (SD=0.07)</t>
  </si>
  <si>
    <r>
      <t xml:space="preserve">0.15 </t>
    </r>
    <r>
      <rPr>
        <sz val="11"/>
        <color indexed="8"/>
        <rFont val="Calibri"/>
        <family val="2"/>
      </rPr>
      <t>± 0.02</t>
    </r>
    <r>
      <rPr>
        <sz val="11"/>
        <color theme="1"/>
        <rFont val="Calibri"/>
        <family val="2"/>
        <scheme val="minor"/>
      </rPr>
      <t/>
    </r>
  </si>
  <si>
    <t>0.568 (SD=0.148)</t>
  </si>
  <si>
    <r>
      <t xml:space="preserve">0.533 </t>
    </r>
    <r>
      <rPr>
        <sz val="11"/>
        <color indexed="8"/>
        <rFont val="Calibri"/>
        <family val="2"/>
      </rPr>
      <t>± 0.013</t>
    </r>
  </si>
  <si>
    <t>1.97 (SD=0.94)</t>
  </si>
  <si>
    <r>
      <t xml:space="preserve">1.62 </t>
    </r>
    <r>
      <rPr>
        <sz val="11"/>
        <color indexed="8"/>
        <rFont val="Calibri"/>
        <family val="2"/>
      </rPr>
      <t>± 0.09</t>
    </r>
  </si>
  <si>
    <t>0.12 (SD=0.04)</t>
  </si>
  <si>
    <t>0.481(SD=0.161)</t>
  </si>
  <si>
    <r>
      <t xml:space="preserve">0.333 </t>
    </r>
    <r>
      <rPr>
        <sz val="11"/>
        <color indexed="8"/>
        <rFont val="Calibri"/>
        <family val="2"/>
      </rPr>
      <t>± 0.013</t>
    </r>
  </si>
  <si>
    <t>1.17 (SD=0.53)</t>
  </si>
  <si>
    <r>
      <t xml:space="preserve">0.95 </t>
    </r>
    <r>
      <rPr>
        <sz val="11"/>
        <color indexed="8"/>
        <rFont val="Calibri"/>
        <family val="2"/>
      </rPr>
      <t>± 0.05</t>
    </r>
  </si>
  <si>
    <t>0.08 (SD=0.02)</t>
  </si>
  <si>
    <t>0.259 (SD=0.554)</t>
  </si>
  <si>
    <r>
      <t xml:space="preserve">0.073 </t>
    </r>
    <r>
      <rPr>
        <sz val="11"/>
        <color indexed="8"/>
        <rFont val="Calibri"/>
        <family val="2"/>
      </rPr>
      <t>± 0.015</t>
    </r>
  </si>
  <si>
    <t>1.92 (SD=2.34)</t>
  </si>
  <si>
    <r>
      <t xml:space="preserve">0.98 </t>
    </r>
    <r>
      <rPr>
        <sz val="11"/>
        <color indexed="8"/>
        <rFont val="Calibri"/>
        <family val="2"/>
      </rPr>
      <t>± 0.14</t>
    </r>
  </si>
  <si>
    <t>0.25 (SD=0.83)</t>
  </si>
  <si>
    <r>
      <t xml:space="preserve">0.19 </t>
    </r>
    <r>
      <rPr>
        <sz val="11"/>
        <color indexed="8"/>
        <rFont val="Calibri"/>
        <family val="2"/>
      </rPr>
      <t>± 0.01</t>
    </r>
  </si>
  <si>
    <t>0.336 (SD=0.737)</t>
  </si>
  <si>
    <r>
      <t xml:space="preserve">0.085 </t>
    </r>
    <r>
      <rPr>
        <sz val="11"/>
        <color indexed="8"/>
        <rFont val="Calibri"/>
        <family val="2"/>
      </rPr>
      <t>± 0.017</t>
    </r>
  </si>
  <si>
    <t>1.39 (SD=1.69)</t>
  </si>
  <si>
    <r>
      <t xml:space="preserve">0.63 </t>
    </r>
    <r>
      <rPr>
        <sz val="11"/>
        <color indexed="8"/>
        <rFont val="Calibri"/>
        <family val="2"/>
      </rPr>
      <t>± 0.09</t>
    </r>
  </si>
  <si>
    <t>0.17 (SD=0.65)</t>
  </si>
  <si>
    <r>
      <t xml:space="preserve">0.13 </t>
    </r>
    <r>
      <rPr>
        <sz val="11"/>
        <color indexed="8"/>
        <rFont val="Calibri"/>
        <family val="2"/>
      </rPr>
      <t>± 0.02</t>
    </r>
    <r>
      <rPr>
        <sz val="11"/>
        <color theme="1"/>
        <rFont val="Calibri"/>
        <family val="2"/>
        <scheme val="minor"/>
      </rPr>
      <t/>
    </r>
  </si>
  <si>
    <r>
      <t xml:space="preserve">0.065 </t>
    </r>
    <r>
      <rPr>
        <sz val="11"/>
        <color indexed="8"/>
        <rFont val="Calibri"/>
        <family val="2"/>
      </rPr>
      <t>± 0.022</t>
    </r>
  </si>
  <si>
    <t>0.98 (SD=1.04)</t>
  </si>
  <si>
    <r>
      <t xml:space="preserve">0.38 </t>
    </r>
    <r>
      <rPr>
        <sz val="11"/>
        <color indexed="8"/>
        <rFont val="Calibri"/>
        <family val="2"/>
      </rPr>
      <t>± 0.08</t>
    </r>
  </si>
  <si>
    <t>0.11 (SD=0.32)</t>
  </si>
  <si>
    <r>
      <t xml:space="preserve">0.09 </t>
    </r>
    <r>
      <rPr>
        <sz val="11"/>
        <color indexed="8"/>
        <rFont val="Calibri"/>
        <family val="2"/>
      </rPr>
      <t>± 0.01</t>
    </r>
  </si>
  <si>
    <t>Dilution</t>
  </si>
  <si>
    <r>
      <t xml:space="preserve">0.078 </t>
    </r>
    <r>
      <rPr>
        <sz val="11"/>
        <color indexed="8"/>
        <rFont val="Calibri"/>
        <family val="2"/>
      </rPr>
      <t>± 0.016</t>
    </r>
  </si>
  <si>
    <t>1.44 (SD=1.84)</t>
  </si>
  <si>
    <r>
      <t xml:space="preserve">0.74 </t>
    </r>
    <r>
      <rPr>
        <sz val="11"/>
        <color indexed="8"/>
        <rFont val="Calibri"/>
        <family val="2"/>
      </rPr>
      <t>± 0.11</t>
    </r>
  </si>
  <si>
    <r>
      <t xml:space="preserve">0.13 </t>
    </r>
    <r>
      <rPr>
        <sz val="11"/>
        <color indexed="8"/>
        <rFont val="Calibri"/>
        <family val="2"/>
      </rPr>
      <t>± 0.01</t>
    </r>
  </si>
  <si>
    <t>0.16 (SD=0.56)</t>
  </si>
  <si>
    <r>
      <t xml:space="preserve">0.081 </t>
    </r>
    <r>
      <rPr>
        <sz val="11"/>
        <color indexed="8"/>
        <rFont val="Calibri"/>
        <family val="2"/>
      </rPr>
      <t>± 0.012</t>
    </r>
  </si>
  <si>
    <t>2.25 (SD=2.22)</t>
  </si>
  <si>
    <t>1.12± 0.16</t>
  </si>
  <si>
    <t>0.31 (SD=0.43)</t>
  </si>
  <si>
    <r>
      <t xml:space="preserve">0.26 </t>
    </r>
    <r>
      <rPr>
        <sz val="11"/>
        <color indexed="8"/>
        <rFont val="Calibri"/>
        <family val="2"/>
      </rPr>
      <t>± 0.02</t>
    </r>
  </si>
  <si>
    <r>
      <t xml:space="preserve">0.080 </t>
    </r>
    <r>
      <rPr>
        <sz val="11"/>
        <color indexed="8"/>
        <rFont val="Calibri"/>
        <family val="2"/>
      </rPr>
      <t>± 0.016</t>
    </r>
  </si>
  <si>
    <t>0.90 (SD=0.94)</t>
  </si>
  <si>
    <r>
      <t xml:space="preserve">0.54 </t>
    </r>
    <r>
      <rPr>
        <sz val="11"/>
        <color indexed="8"/>
        <rFont val="Calibri"/>
        <family val="2"/>
      </rPr>
      <t>± 0.06</t>
    </r>
  </si>
  <si>
    <t>0.11 (SD=0.19)</t>
  </si>
  <si>
    <t>CPC400E P2</t>
  </si>
  <si>
    <t>CPC400E P4</t>
  </si>
  <si>
    <t>CPC400E P8</t>
  </si>
  <si>
    <t>Average</t>
  </si>
  <si>
    <t>STDV</t>
  </si>
  <si>
    <t>CV</t>
  </si>
  <si>
    <r>
      <t xml:space="preserve">0.070 </t>
    </r>
    <r>
      <rPr>
        <sz val="11"/>
        <color indexed="8"/>
        <rFont val="Calibri"/>
        <family val="2"/>
      </rPr>
      <t>± 0.014</t>
    </r>
  </si>
  <si>
    <t>1.79 (SD=2.25)</t>
  </si>
  <si>
    <r>
      <t xml:space="preserve">0.91 </t>
    </r>
    <r>
      <rPr>
        <sz val="11"/>
        <color indexed="8"/>
        <rFont val="Calibri"/>
        <family val="2"/>
      </rPr>
      <t>± 0.13</t>
    </r>
  </si>
  <si>
    <t>0.22 (SD=0.77)</t>
  </si>
  <si>
    <r>
      <t xml:space="preserve">0.17 </t>
    </r>
    <r>
      <rPr>
        <sz val="11"/>
        <color indexed="8"/>
        <rFont val="Calibri"/>
        <family val="2"/>
      </rPr>
      <t>± 0.01</t>
    </r>
  </si>
  <si>
    <r>
      <t xml:space="preserve">0.075 </t>
    </r>
    <r>
      <rPr>
        <sz val="11"/>
        <color indexed="8"/>
        <rFont val="Calibri"/>
        <family val="2"/>
      </rPr>
      <t>± 0.015</t>
    </r>
  </si>
  <si>
    <t>1.34 (SD=1.42)</t>
  </si>
  <si>
    <r>
      <t xml:space="preserve">0.67 </t>
    </r>
    <r>
      <rPr>
        <sz val="11"/>
        <color indexed="8"/>
        <rFont val="Calibri"/>
        <family val="2"/>
      </rPr>
      <t>± 0.1</t>
    </r>
  </si>
  <si>
    <t>0.15 (SD=0.46)</t>
  </si>
  <si>
    <r>
      <t xml:space="preserve">0.12 </t>
    </r>
    <r>
      <rPr>
        <sz val="11"/>
        <color indexed="8"/>
        <rFont val="Calibri"/>
        <family val="2"/>
      </rPr>
      <t>± 0.01</t>
    </r>
  </si>
  <si>
    <t>0.333 (SD=0.667)</t>
  </si>
  <si>
    <t>0.247 (SD=0.489)</t>
  </si>
  <si>
    <t>0.270 (SD=0.543)</t>
  </si>
  <si>
    <t>0.283 (SD=0.683)</t>
  </si>
  <si>
    <t>0.254 (SD=0.481)</t>
  </si>
  <si>
    <t>0.295 (SD=0.979)</t>
  </si>
  <si>
    <t>0.286 (SD=0.601)</t>
  </si>
  <si>
    <t>0.89 (SD=0.84)</t>
  </si>
  <si>
    <r>
      <t xml:space="preserve">0.42 </t>
    </r>
    <r>
      <rPr>
        <sz val="11"/>
        <color indexed="8"/>
        <rFont val="Calibri"/>
        <family val="2"/>
      </rPr>
      <t>± 0.06</t>
    </r>
  </si>
  <si>
    <t>0.11 (SD=0.24)</t>
  </si>
  <si>
    <t>0.284 (SD=0.714)</t>
  </si>
  <si>
    <t>1.79 (SD=2.03)</t>
  </si>
  <si>
    <r>
      <t xml:space="preserve">0.84 </t>
    </r>
    <r>
      <rPr>
        <sz val="11"/>
        <color indexed="8"/>
        <rFont val="Calibri"/>
        <family val="2"/>
      </rPr>
      <t>± 0.12</t>
    </r>
  </si>
  <si>
    <t>0.22 (SD=0.55)</t>
  </si>
  <si>
    <t>1.31 (SD=01.49)</t>
  </si>
  <si>
    <t>0.14 (SD=0.14)</t>
  </si>
  <si>
    <t>0.242 (SD=0.508)</t>
  </si>
  <si>
    <t>0.84 (SD=0.75)</t>
  </si>
  <si>
    <r>
      <t xml:space="preserve">0.39 </t>
    </r>
    <r>
      <rPr>
        <sz val="11"/>
        <color indexed="8"/>
        <rFont val="Calibri"/>
        <family val="2"/>
      </rPr>
      <t>± 0.06</t>
    </r>
  </si>
  <si>
    <t>0.10 (SD=0.15)</t>
  </si>
  <si>
    <t>0.280 (SD=0.617)</t>
  </si>
  <si>
    <t>1.83 (SD=2.14)</t>
  </si>
  <si>
    <r>
      <t xml:space="preserve">0.70 </t>
    </r>
    <r>
      <rPr>
        <sz val="11"/>
        <color indexed="8"/>
        <rFont val="Calibri"/>
        <family val="2"/>
      </rPr>
      <t>± 0.14</t>
    </r>
  </si>
  <si>
    <t>0.23 (SD=0.61)</t>
  </si>
  <si>
    <t>0.374 (SD=1.053)</t>
  </si>
  <si>
    <r>
      <t xml:space="preserve">0.103 </t>
    </r>
    <r>
      <rPr>
        <sz val="11"/>
        <color indexed="8"/>
        <rFont val="Calibri"/>
        <family val="2"/>
      </rPr>
      <t>± 0.021</t>
    </r>
  </si>
  <si>
    <t>1.34 (SD=1.51)</t>
  </si>
  <si>
    <t>0.289 (SD=0.932)</t>
  </si>
  <si>
    <t>0.347 (SD=0.813)</t>
  </si>
  <si>
    <r>
      <t xml:space="preserve">0.095 </t>
    </r>
    <r>
      <rPr>
        <sz val="11"/>
        <color indexed="8"/>
        <rFont val="Calibri"/>
        <family val="2"/>
      </rPr>
      <t>± 0.019</t>
    </r>
  </si>
  <si>
    <t>0.91 (SD=0.92)</t>
  </si>
  <si>
    <r>
      <t xml:space="preserve">0.59 </t>
    </r>
    <r>
      <rPr>
        <sz val="11"/>
        <color indexed="8"/>
        <rFont val="Calibri"/>
        <family val="2"/>
      </rPr>
      <t>± 0.07</t>
    </r>
  </si>
  <si>
    <t>0.11 (SD=0.18)</t>
  </si>
  <si>
    <t>0.339 (SD=1.089)</t>
  </si>
  <si>
    <t>1.82 (SD=2.10)</t>
  </si>
  <si>
    <t>0.21 (SD=0.22)</t>
  </si>
  <si>
    <t>0.350 (SD=0.900)</t>
  </si>
  <si>
    <t>1.32 (SD=1.80)</t>
  </si>
  <si>
    <t>0.14 (SD=0.30)</t>
  </si>
  <si>
    <t>0.335 (SD=0.821)</t>
  </si>
  <si>
    <r>
      <t xml:space="preserve">0.090 </t>
    </r>
    <r>
      <rPr>
        <sz val="11"/>
        <color indexed="8"/>
        <rFont val="Calibri"/>
        <family val="2"/>
      </rPr>
      <t>± 0.018</t>
    </r>
  </si>
  <si>
    <t>0.94 (SD=0.96)</t>
  </si>
  <si>
    <r>
      <t xml:space="preserve">0.46 </t>
    </r>
    <r>
      <rPr>
        <sz val="11"/>
        <color indexed="8"/>
        <rFont val="Calibri"/>
        <family val="2"/>
      </rPr>
      <t>± 0.07</t>
    </r>
  </si>
  <si>
    <t>0.11 (SD=0.23)</t>
  </si>
  <si>
    <t>0.332 (SD=1.155)</t>
  </si>
  <si>
    <t>1.191 (SD=3.26)</t>
  </si>
  <si>
    <r>
      <t xml:space="preserve">0.73 </t>
    </r>
    <r>
      <rPr>
        <sz val="11"/>
        <color indexed="8"/>
        <rFont val="Calibri"/>
        <family val="2"/>
      </rPr>
      <t>± 0.15</t>
    </r>
  </si>
  <si>
    <t>0.22 (SD=1.72)</t>
  </si>
  <si>
    <r>
      <t xml:space="preserve">0.15 </t>
    </r>
    <r>
      <rPr>
        <sz val="11"/>
        <color indexed="8"/>
        <rFont val="Calibri"/>
        <family val="2"/>
      </rPr>
      <t>± 0.01</t>
    </r>
  </si>
  <si>
    <t>0.336 (SD=0.802)</t>
  </si>
  <si>
    <r>
      <t xml:space="preserve">0.083 </t>
    </r>
    <r>
      <rPr>
        <sz val="11"/>
        <color indexed="8"/>
        <rFont val="Calibri"/>
        <family val="2"/>
      </rPr>
      <t>± 0.017</t>
    </r>
  </si>
  <si>
    <t>1.23 (SD=1.48)</t>
  </si>
  <si>
    <r>
      <t xml:space="preserve">0.60 </t>
    </r>
    <r>
      <rPr>
        <sz val="11"/>
        <color indexed="8"/>
        <rFont val="Calibri"/>
        <family val="2"/>
      </rPr>
      <t>± 0.09</t>
    </r>
  </si>
  <si>
    <t>0.14 (SD=0.47)</t>
  </si>
  <si>
    <t>0.301 (SD=0.723)</t>
  </si>
  <si>
    <t>0.86 (SD=0.86)</t>
  </si>
  <si>
    <r>
      <t xml:space="preserve">0.30 </t>
    </r>
    <r>
      <rPr>
        <sz val="11"/>
        <color indexed="8"/>
        <rFont val="Calibri"/>
        <family val="2"/>
      </rPr>
      <t>± 0.06</t>
    </r>
  </si>
  <si>
    <t>Raw standard concentration (particles/ml)</t>
  </si>
  <si>
    <t>03 34 08 PM</t>
  </si>
  <si>
    <t>03 37 11 PM</t>
  </si>
  <si>
    <t>03 42 08 PM</t>
  </si>
  <si>
    <t>03 54 54 PM</t>
  </si>
  <si>
    <t>03 58 35 PM</t>
  </si>
  <si>
    <t>03 52 49 PM</t>
  </si>
  <si>
    <t>04 05 33 PM</t>
  </si>
  <si>
    <t>04 08  46 PM</t>
  </si>
  <si>
    <t>04 11 17 PM</t>
  </si>
  <si>
    <t>04 34 01 PM</t>
  </si>
  <si>
    <t>04 29 51 PM</t>
  </si>
  <si>
    <t>04 44 15 PM</t>
  </si>
  <si>
    <t>05 39 43 PM</t>
  </si>
  <si>
    <t>05 34 00 PM</t>
  </si>
  <si>
    <t>05 27 48 PM</t>
  </si>
  <si>
    <t>05 51 02 PM</t>
  </si>
  <si>
    <t>05 45 21 PM</t>
  </si>
  <si>
    <t>05 44 27 PM</t>
  </si>
  <si>
    <t>06 09 38 PM</t>
  </si>
  <si>
    <t>06 06 41 PM</t>
  </si>
  <si>
    <t>05 59 51 PM</t>
  </si>
  <si>
    <t>05 22 40 PM</t>
  </si>
  <si>
    <t>05 19 59 PM</t>
  </si>
  <si>
    <t>05 17 04 PM</t>
  </si>
  <si>
    <t>05 09 40 PM</t>
  </si>
  <si>
    <t>05 08 38 PM</t>
  </si>
  <si>
    <t>05 07 54 PM</t>
  </si>
  <si>
    <t>Particles concentration (Particles/ml)</t>
  </si>
  <si>
    <t>P2</t>
  </si>
  <si>
    <t>P4</t>
  </si>
  <si>
    <t>/</t>
  </si>
  <si>
    <t>P8</t>
  </si>
  <si>
    <t>Raw Particles concentration (Particles/ml)</t>
  </si>
  <si>
    <r>
      <t>N</t>
    </r>
    <r>
      <rPr>
        <sz val="11"/>
        <color indexed="8"/>
        <rFont val="Calibri"/>
        <family val="2"/>
      </rPr>
      <t>° particles</t>
    </r>
  </si>
  <si>
    <t>Acqusitiion Time</t>
  </si>
  <si>
    <t>Sample</t>
  </si>
  <si>
    <t xml:space="preserve">Average </t>
  </si>
  <si>
    <t xml:space="preserve">0.5 ml </t>
  </si>
  <si>
    <t xml:space="preserve">1.0 ml </t>
  </si>
  <si>
    <t xml:space="preserve">1.5 ml </t>
  </si>
  <si>
    <t xml:space="preserve">3.0 ml </t>
  </si>
  <si>
    <t xml:space="preserve">4.5 ml </t>
  </si>
  <si>
    <t xml:space="preserve">9.0 ml </t>
  </si>
  <si>
    <t xml:space="preserve">13.5 ml </t>
  </si>
  <si>
    <t>Mean diameter (nm)</t>
  </si>
  <si>
    <t xml:space="preserve"> Mode Diameter (nm)</t>
  </si>
  <si>
    <t>Urine Concentration (particles/ml)</t>
  </si>
  <si>
    <r>
      <t>N</t>
    </r>
    <r>
      <rPr>
        <sz val="11"/>
        <color theme="1"/>
        <rFont val="Calibri"/>
        <family val="2"/>
      </rPr>
      <t>° particles STDV</t>
    </r>
  </si>
  <si>
    <t>Urine Concentration (particles/ml) STDV</t>
  </si>
  <si>
    <t xml:space="preserve">0.5 ml (particle/ml) </t>
  </si>
  <si>
    <t xml:space="preserve">1.0 ml (particle/ml) </t>
  </si>
  <si>
    <t xml:space="preserve">1.5 ml (particle/ml) </t>
  </si>
  <si>
    <t xml:space="preserve">3.0 ml (particle/ml) </t>
  </si>
  <si>
    <t xml:space="preserve">4.5 ml (particle/ml) </t>
  </si>
  <si>
    <t xml:space="preserve">9.0 ml (particle/ml) </t>
  </si>
  <si>
    <t xml:space="preserve">13.5 ml (particle/ml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  <font>
      <sz val="8"/>
      <name val="Calibri"/>
      <family val="2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EB9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3" borderId="0" applyNumberFormat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11" fontId="0" fillId="0" borderId="0" xfId="0" applyNumberFormat="1" applyFill="1"/>
    <xf numFmtId="0" fontId="0" fillId="0" borderId="0" xfId="0" applyFill="1"/>
    <xf numFmtId="0" fontId="2" fillId="0" borderId="0" xfId="0" applyFont="1" applyFill="1"/>
    <xf numFmtId="164" fontId="0" fillId="0" borderId="0" xfId="0" applyNumberFormat="1" applyFill="1" applyAlignment="1">
      <alignment horizontal="center"/>
    </xf>
    <xf numFmtId="164" fontId="0" fillId="0" borderId="0" xfId="0" applyNumberFormat="1" applyFill="1"/>
    <xf numFmtId="0" fontId="0" fillId="4" borderId="0" xfId="0" applyFill="1" applyAlignment="1">
      <alignment horizontal="right"/>
    </xf>
    <xf numFmtId="11" fontId="0" fillId="4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1" fontId="0" fillId="4" borderId="0" xfId="0" applyNumberFormat="1" applyFill="1"/>
    <xf numFmtId="164" fontId="0" fillId="4" borderId="0" xfId="0" applyNumberFormat="1" applyFill="1"/>
    <xf numFmtId="0" fontId="0" fillId="5" borderId="0" xfId="0" applyFill="1"/>
    <xf numFmtId="0" fontId="0" fillId="5" borderId="0" xfId="0" applyFill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5" borderId="0" xfId="0" applyNumberFormat="1" applyFill="1"/>
    <xf numFmtId="0" fontId="0" fillId="6" borderId="0" xfId="0" applyFill="1"/>
    <xf numFmtId="0" fontId="0" fillId="6" borderId="0" xfId="0" applyFill="1" applyAlignment="1">
      <alignment horizontal="center"/>
    </xf>
    <xf numFmtId="164" fontId="0" fillId="6" borderId="0" xfId="0" applyNumberFormat="1" applyFill="1" applyAlignment="1">
      <alignment horizontal="center"/>
    </xf>
    <xf numFmtId="164" fontId="0" fillId="6" borderId="0" xfId="0" applyNumberFormat="1" applyFill="1"/>
    <xf numFmtId="0" fontId="0" fillId="7" borderId="0" xfId="0" applyFill="1"/>
    <xf numFmtId="0" fontId="0" fillId="7" borderId="0" xfId="0" applyFill="1" applyAlignment="1">
      <alignment horizontal="center"/>
    </xf>
    <xf numFmtId="164" fontId="0" fillId="7" borderId="0" xfId="0" applyNumberFormat="1" applyFill="1" applyAlignment="1">
      <alignment horizontal="center"/>
    </xf>
    <xf numFmtId="164" fontId="0" fillId="7" borderId="0" xfId="0" applyNumberFormat="1" applyFill="1"/>
    <xf numFmtId="165" fontId="0" fillId="4" borderId="0" xfId="0" applyNumberFormat="1" applyFill="1" applyAlignment="1">
      <alignment horizontal="center"/>
    </xf>
    <xf numFmtId="2" fontId="0" fillId="5" borderId="0" xfId="0" applyNumberFormat="1" applyFill="1"/>
    <xf numFmtId="2" fontId="0" fillId="6" borderId="0" xfId="0" applyNumberFormat="1" applyFill="1"/>
    <xf numFmtId="11" fontId="0" fillId="0" borderId="0" xfId="0" applyNumberFormat="1"/>
    <xf numFmtId="2" fontId="0" fillId="0" borderId="0" xfId="0" applyNumberFormat="1" applyFill="1"/>
    <xf numFmtId="0" fontId="0" fillId="2" borderId="0" xfId="0" applyFill="1" applyAlignment="1">
      <alignment horizontal="center"/>
    </xf>
    <xf numFmtId="0" fontId="2" fillId="3" borderId="0" xfId="1" applyFont="1" applyAlignment="1">
      <alignment horizontal="center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0" fontId="0" fillId="0" borderId="0" xfId="0" applyFill="1" applyAlignment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3"/>
  <sheetViews>
    <sheetView tabSelected="1" topLeftCell="A3" workbookViewId="0">
      <selection activeCell="I4" sqref="I4:I30"/>
    </sheetView>
  </sheetViews>
  <sheetFormatPr defaultRowHeight="15" x14ac:dyDescent="0.25"/>
  <cols>
    <col min="1" max="1" width="19.5703125" style="2" bestFit="1" customWidth="1"/>
    <col min="2" max="2" width="11.140625" bestFit="1" customWidth="1"/>
    <col min="3" max="3" width="31.42578125" bestFit="1" customWidth="1"/>
    <col min="4" max="4" width="32.140625" bestFit="1" customWidth="1"/>
    <col min="5" max="5" width="37.28515625" bestFit="1" customWidth="1"/>
    <col min="6" max="6" width="19.5703125" bestFit="1" customWidth="1"/>
    <col min="7" max="7" width="20.28515625" bestFit="1" customWidth="1"/>
    <col min="8" max="8" width="9.140625" style="10"/>
    <col min="9" max="9" width="20.28515625" bestFit="1" customWidth="1"/>
    <col min="10" max="10" width="21.85546875" customWidth="1"/>
    <col min="11" max="11" width="25.5703125" customWidth="1"/>
    <col min="12" max="12" width="32.140625" bestFit="1" customWidth="1"/>
    <col min="13" max="13" width="37.28515625" bestFit="1" customWidth="1"/>
    <col min="14" max="14" width="19.5703125" bestFit="1" customWidth="1"/>
    <col min="15" max="15" width="20.28515625" bestFit="1" customWidth="1"/>
  </cols>
  <sheetData>
    <row r="1" spans="1:15" x14ac:dyDescent="0.25">
      <c r="A1" s="36" t="s">
        <v>0</v>
      </c>
      <c r="B1" s="36"/>
      <c r="C1" s="36"/>
      <c r="D1" s="36"/>
      <c r="E1" s="36"/>
      <c r="F1" s="36"/>
      <c r="G1" s="36"/>
      <c r="H1" s="7"/>
      <c r="I1" s="37" t="s">
        <v>22</v>
      </c>
      <c r="J1" s="37"/>
      <c r="K1" s="37"/>
      <c r="L1" s="37"/>
      <c r="M1" s="37"/>
      <c r="N1" s="37"/>
      <c r="O1" s="37"/>
    </row>
    <row r="2" spans="1:15" s="10" customFormat="1" x14ac:dyDescent="0.25">
      <c r="A2" s="38"/>
      <c r="B2" s="39" t="s">
        <v>209</v>
      </c>
      <c r="C2" s="39"/>
      <c r="D2" s="39"/>
      <c r="E2" s="39"/>
      <c r="F2" s="7"/>
      <c r="G2" s="7"/>
      <c r="H2" s="7"/>
      <c r="J2" s="40" t="s">
        <v>204</v>
      </c>
      <c r="K2" s="40"/>
      <c r="L2" s="40"/>
      <c r="M2" s="40"/>
      <c r="N2" s="7"/>
    </row>
    <row r="3" spans="1:15" x14ac:dyDescent="0.25">
      <c r="B3" s="1" t="s">
        <v>205</v>
      </c>
      <c r="C3" s="1" t="s">
        <v>206</v>
      </c>
      <c r="D3" s="1" t="s">
        <v>208</v>
      </c>
      <c r="E3" s="1" t="s">
        <v>213</v>
      </c>
      <c r="F3" s="1" t="s">
        <v>107</v>
      </c>
      <c r="G3" s="1" t="s">
        <v>108</v>
      </c>
      <c r="H3" s="7"/>
      <c r="I3" s="2"/>
      <c r="J3" s="1" t="s">
        <v>205</v>
      </c>
      <c r="K3" s="1" t="s">
        <v>206</v>
      </c>
      <c r="L3" s="1" t="s">
        <v>208</v>
      </c>
      <c r="M3" s="1" t="s">
        <v>213</v>
      </c>
      <c r="N3" s="1" t="s">
        <v>107</v>
      </c>
      <c r="O3" s="1" t="s">
        <v>108</v>
      </c>
    </row>
    <row r="4" spans="1:15" x14ac:dyDescent="0.25">
      <c r="A4" s="14" t="s">
        <v>226</v>
      </c>
      <c r="B4" s="15">
        <v>2210000000</v>
      </c>
      <c r="C4" s="15">
        <v>2670000000</v>
      </c>
      <c r="D4" s="15">
        <v>2380000000</v>
      </c>
      <c r="E4" s="15">
        <f>AVERAGE(B4:D4)</f>
        <v>2420000000</v>
      </c>
      <c r="F4" s="15">
        <f>STDEV(B4:E4)</f>
        <v>189912260.44325486</v>
      </c>
      <c r="G4" s="16">
        <f>F4/E4*100</f>
        <v>7.847614067903093</v>
      </c>
      <c r="H4" s="12"/>
      <c r="I4" s="14" t="s">
        <v>226</v>
      </c>
      <c r="J4" s="15">
        <v>1240000000</v>
      </c>
      <c r="K4" s="15">
        <v>1320000000</v>
      </c>
      <c r="L4" s="15">
        <v>1380000000</v>
      </c>
      <c r="M4" s="15">
        <f>AVERAGE(J4:L4)</f>
        <v>1313333333.3333333</v>
      </c>
      <c r="N4" s="17">
        <f>STDEV(J4:M4)</f>
        <v>57348835.113617517</v>
      </c>
      <c r="O4" s="18">
        <f>N4/M4*100</f>
        <v>4.3666625721028574</v>
      </c>
    </row>
    <row r="5" spans="1:15" x14ac:dyDescent="0.25">
      <c r="A5" s="27" t="s">
        <v>221</v>
      </c>
      <c r="B5" s="28">
        <v>216</v>
      </c>
      <c r="C5" s="28">
        <v>231</v>
      </c>
      <c r="D5" s="28">
        <v>248</v>
      </c>
      <c r="E5" s="29">
        <f t="shared" ref="E5:E30" si="0">AVERAGE(B5:D5)</f>
        <v>231.66666666666666</v>
      </c>
      <c r="F5" s="29">
        <f t="shared" ref="F5:F30" si="1">STDEV(B5:E5)</f>
        <v>13.07244770075172</v>
      </c>
      <c r="G5" s="29">
        <f t="shared" ref="G5:G30" si="2">F5/E5*100</f>
        <v>5.642783180180599</v>
      </c>
      <c r="H5" s="12"/>
      <c r="I5" s="27" t="s">
        <v>221</v>
      </c>
      <c r="J5" s="28">
        <v>230</v>
      </c>
      <c r="K5" s="28">
        <v>246</v>
      </c>
      <c r="L5" s="28">
        <v>260</v>
      </c>
      <c r="M5" s="29">
        <f t="shared" ref="M5:M30" si="3">AVERAGE(J5:L5)</f>
        <v>245.33333333333334</v>
      </c>
      <c r="N5" s="30">
        <f t="shared" ref="N5:N30" si="4">STDEV(J5:M5)</f>
        <v>12.256517540566822</v>
      </c>
      <c r="O5" s="30">
        <f t="shared" ref="O5:O30" si="5">N5/M5*100</f>
        <v>4.9958631279484331</v>
      </c>
    </row>
    <row r="6" spans="1:15" x14ac:dyDescent="0.25">
      <c r="A6" s="23" t="s">
        <v>222</v>
      </c>
      <c r="B6" s="24">
        <v>162</v>
      </c>
      <c r="C6" s="24">
        <v>178</v>
      </c>
      <c r="D6" s="24">
        <v>183</v>
      </c>
      <c r="E6" s="25">
        <f t="shared" si="0"/>
        <v>174.33333333333334</v>
      </c>
      <c r="F6" s="25">
        <f t="shared" si="1"/>
        <v>8.9566858950296009</v>
      </c>
      <c r="G6" s="25">
        <f t="shared" si="2"/>
        <v>5.1376783336689869</v>
      </c>
      <c r="H6" s="12"/>
      <c r="I6" s="23" t="s">
        <v>222</v>
      </c>
      <c r="J6" s="24">
        <v>173</v>
      </c>
      <c r="K6" s="24">
        <v>190</v>
      </c>
      <c r="L6" s="24">
        <v>193</v>
      </c>
      <c r="M6" s="25">
        <f t="shared" si="3"/>
        <v>185.33333333333334</v>
      </c>
      <c r="N6" s="26">
        <f t="shared" si="4"/>
        <v>8.8065632090819381</v>
      </c>
      <c r="O6" s="26">
        <f t="shared" si="5"/>
        <v>4.7517427387132756</v>
      </c>
    </row>
    <row r="7" spans="1:15" s="10" customFormat="1" x14ac:dyDescent="0.25">
      <c r="B7" s="7"/>
      <c r="C7" s="7"/>
      <c r="D7" s="7"/>
      <c r="E7" s="8"/>
      <c r="F7" s="7"/>
      <c r="G7" s="12"/>
      <c r="H7" s="12"/>
      <c r="J7" s="7"/>
      <c r="K7" s="7"/>
      <c r="L7" s="7"/>
      <c r="M7" s="7"/>
      <c r="O7" s="13"/>
    </row>
    <row r="8" spans="1:15" x14ac:dyDescent="0.25">
      <c r="A8" s="14" t="s">
        <v>227</v>
      </c>
      <c r="B8" s="15">
        <v>2640000000</v>
      </c>
      <c r="C8" s="15">
        <v>3740000000</v>
      </c>
      <c r="D8" s="15">
        <v>3080000000</v>
      </c>
      <c r="E8" s="15">
        <f t="shared" si="0"/>
        <v>3153333333.3333335</v>
      </c>
      <c r="F8" s="15">
        <f t="shared" si="1"/>
        <v>452057026.88439059</v>
      </c>
      <c r="G8" s="16">
        <f t="shared" si="2"/>
        <v>14.335846518532472</v>
      </c>
      <c r="H8" s="12"/>
      <c r="I8" s="14" t="s">
        <v>227</v>
      </c>
      <c r="J8" s="15">
        <v>1480000000</v>
      </c>
      <c r="K8" s="15">
        <v>1850000000</v>
      </c>
      <c r="L8" s="15">
        <v>1780000000</v>
      </c>
      <c r="M8" s="15">
        <f t="shared" si="3"/>
        <v>1703333333.3333333</v>
      </c>
      <c r="N8" s="17">
        <f t="shared" si="4"/>
        <v>160485374.89614296</v>
      </c>
      <c r="O8" s="18">
        <f t="shared" si="5"/>
        <v>9.4218419704193526</v>
      </c>
    </row>
    <row r="9" spans="1:15" x14ac:dyDescent="0.25">
      <c r="A9" s="19" t="s">
        <v>221</v>
      </c>
      <c r="B9" s="20">
        <v>213</v>
      </c>
      <c r="C9" s="20">
        <v>221</v>
      </c>
      <c r="D9" s="20">
        <v>238</v>
      </c>
      <c r="E9" s="21">
        <f t="shared" si="0"/>
        <v>224</v>
      </c>
      <c r="F9" s="21">
        <f t="shared" si="1"/>
        <v>10.424330514074594</v>
      </c>
      <c r="G9" s="21">
        <f t="shared" si="2"/>
        <v>4.6537189794975866</v>
      </c>
      <c r="H9" s="12"/>
      <c r="I9" s="19" t="s">
        <v>221</v>
      </c>
      <c r="J9" s="20">
        <v>226</v>
      </c>
      <c r="K9" s="20">
        <v>235</v>
      </c>
      <c r="L9" s="20">
        <v>250</v>
      </c>
      <c r="M9" s="21">
        <f t="shared" si="3"/>
        <v>237</v>
      </c>
      <c r="N9" s="22">
        <f t="shared" si="4"/>
        <v>9.8994949366116654</v>
      </c>
      <c r="O9" s="22">
        <f t="shared" si="5"/>
        <v>4.1770020829585084</v>
      </c>
    </row>
    <row r="10" spans="1:15" x14ac:dyDescent="0.25">
      <c r="A10" s="23" t="s">
        <v>222</v>
      </c>
      <c r="B10" s="24">
        <v>165</v>
      </c>
      <c r="C10" s="24">
        <v>170</v>
      </c>
      <c r="D10" s="24">
        <v>185</v>
      </c>
      <c r="E10" s="25">
        <f t="shared" si="0"/>
        <v>173.33333333333334</v>
      </c>
      <c r="F10" s="25">
        <f t="shared" si="1"/>
        <v>8.4983658559879736</v>
      </c>
      <c r="G10" s="25">
        <f t="shared" si="2"/>
        <v>4.9029033784545994</v>
      </c>
      <c r="H10" s="12"/>
      <c r="I10" s="23" t="s">
        <v>222</v>
      </c>
      <c r="J10" s="24">
        <v>175</v>
      </c>
      <c r="K10" s="24">
        <v>182</v>
      </c>
      <c r="L10" s="24">
        <v>194</v>
      </c>
      <c r="M10" s="25">
        <f t="shared" si="3"/>
        <v>183.66666666666666</v>
      </c>
      <c r="N10" s="26">
        <f t="shared" si="4"/>
        <v>7.8457348639598798</v>
      </c>
      <c r="O10" s="26">
        <f t="shared" si="5"/>
        <v>4.2717249713030201</v>
      </c>
    </row>
    <row r="11" spans="1:15" s="10" customFormat="1" x14ac:dyDescent="0.25">
      <c r="B11" s="7"/>
      <c r="C11" s="7"/>
      <c r="D11" s="7"/>
      <c r="E11" s="8"/>
      <c r="F11" s="7"/>
      <c r="G11" s="12"/>
      <c r="H11" s="12"/>
      <c r="J11" s="7"/>
      <c r="K11" s="7"/>
      <c r="L11" s="7"/>
      <c r="M11" s="12"/>
      <c r="O11" s="13"/>
    </row>
    <row r="12" spans="1:15" x14ac:dyDescent="0.25">
      <c r="A12" s="14" t="s">
        <v>228</v>
      </c>
      <c r="B12" s="15">
        <v>5960000000</v>
      </c>
      <c r="C12" s="15">
        <v>5990000000</v>
      </c>
      <c r="D12" s="15">
        <v>4400000000</v>
      </c>
      <c r="E12" s="15">
        <f t="shared" si="0"/>
        <v>5450000000</v>
      </c>
      <c r="F12" s="15">
        <f t="shared" si="1"/>
        <v>742563128.62947893</v>
      </c>
      <c r="G12" s="16">
        <f t="shared" si="2"/>
        <v>13.62501153448585</v>
      </c>
      <c r="H12" s="12"/>
      <c r="I12" s="14" t="s">
        <v>228</v>
      </c>
      <c r="J12" s="15">
        <v>3340000000</v>
      </c>
      <c r="K12" s="15">
        <v>2960000000</v>
      </c>
      <c r="L12" s="15">
        <v>2540000000</v>
      </c>
      <c r="M12" s="31">
        <f t="shared" si="3"/>
        <v>2946666666.6666665</v>
      </c>
      <c r="N12" s="17">
        <f t="shared" si="4"/>
        <v>326734686.79580927</v>
      </c>
      <c r="O12" s="18">
        <f t="shared" si="5"/>
        <v>11.088281226102126</v>
      </c>
    </row>
    <row r="13" spans="1:15" x14ac:dyDescent="0.25">
      <c r="A13" s="19" t="s">
        <v>221</v>
      </c>
      <c r="B13" s="20">
        <v>214</v>
      </c>
      <c r="C13" s="20">
        <v>222</v>
      </c>
      <c r="D13" s="20">
        <v>239</v>
      </c>
      <c r="E13" s="21">
        <f t="shared" si="0"/>
        <v>225</v>
      </c>
      <c r="F13" s="21">
        <f t="shared" si="1"/>
        <v>10.424330514074594</v>
      </c>
      <c r="G13" s="21">
        <f t="shared" si="2"/>
        <v>4.6330357840331526</v>
      </c>
      <c r="H13" s="12"/>
      <c r="I13" s="19" t="s">
        <v>221</v>
      </c>
      <c r="J13" s="20">
        <v>227</v>
      </c>
      <c r="K13" s="20">
        <v>236</v>
      </c>
      <c r="L13" s="20">
        <v>251</v>
      </c>
      <c r="M13" s="21">
        <f t="shared" si="3"/>
        <v>238</v>
      </c>
      <c r="N13" s="22">
        <f t="shared" si="4"/>
        <v>9.8994949366116654</v>
      </c>
      <c r="O13" s="32">
        <f t="shared" si="5"/>
        <v>4.1594516540385147</v>
      </c>
    </row>
    <row r="14" spans="1:15" x14ac:dyDescent="0.25">
      <c r="A14" s="23" t="s">
        <v>222</v>
      </c>
      <c r="B14" s="24">
        <v>170</v>
      </c>
      <c r="C14" s="24">
        <v>175</v>
      </c>
      <c r="D14" s="24">
        <v>181</v>
      </c>
      <c r="E14" s="25">
        <f t="shared" si="0"/>
        <v>175.33333333333334</v>
      </c>
      <c r="F14" s="25">
        <f t="shared" si="1"/>
        <v>4.4969125210773466</v>
      </c>
      <c r="G14" s="25">
        <f t="shared" si="2"/>
        <v>2.5647790044167373</v>
      </c>
      <c r="H14" s="12"/>
      <c r="I14" s="23" t="s">
        <v>222</v>
      </c>
      <c r="J14" s="24">
        <v>167</v>
      </c>
      <c r="K14" s="24">
        <v>188</v>
      </c>
      <c r="L14" s="24">
        <v>190</v>
      </c>
      <c r="M14" s="25">
        <f t="shared" si="3"/>
        <v>181.66666666666666</v>
      </c>
      <c r="N14" s="26">
        <f t="shared" si="4"/>
        <v>10.402991022884823</v>
      </c>
      <c r="O14" s="33">
        <f t="shared" si="5"/>
        <v>5.7264170768173344</v>
      </c>
    </row>
    <row r="15" spans="1:15" s="10" customFormat="1" x14ac:dyDescent="0.25">
      <c r="B15" s="7"/>
      <c r="C15" s="7"/>
      <c r="D15" s="7"/>
      <c r="E15" s="8"/>
      <c r="F15" s="7"/>
      <c r="G15" s="12"/>
      <c r="H15" s="12"/>
      <c r="J15" s="7"/>
      <c r="K15" s="7"/>
      <c r="L15" s="7"/>
      <c r="M15" s="12"/>
      <c r="O15" s="13"/>
    </row>
    <row r="16" spans="1:15" x14ac:dyDescent="0.25">
      <c r="A16" s="14" t="s">
        <v>229</v>
      </c>
      <c r="B16" s="15">
        <v>9370000000</v>
      </c>
      <c r="C16" s="15">
        <v>9870000000</v>
      </c>
      <c r="D16" s="15">
        <v>6340000000</v>
      </c>
      <c r="E16" s="15">
        <f t="shared" si="0"/>
        <v>8526666666.666667</v>
      </c>
      <c r="F16" s="15">
        <f t="shared" si="1"/>
        <v>1559622461.4380903</v>
      </c>
      <c r="G16" s="16">
        <f t="shared" si="2"/>
        <v>18.291115654082372</v>
      </c>
      <c r="H16" s="12"/>
      <c r="I16" s="14" t="s">
        <v>229</v>
      </c>
      <c r="J16" s="15">
        <v>5340000000</v>
      </c>
      <c r="K16" s="15">
        <v>4820000000</v>
      </c>
      <c r="L16" s="15">
        <v>3850000000</v>
      </c>
      <c r="M16" s="31">
        <f t="shared" si="3"/>
        <v>4670000000</v>
      </c>
      <c r="N16" s="17">
        <f t="shared" si="4"/>
        <v>617467947.88609612</v>
      </c>
      <c r="O16" s="18">
        <f t="shared" si="5"/>
        <v>13.222011732036322</v>
      </c>
    </row>
    <row r="17" spans="1:15" x14ac:dyDescent="0.25">
      <c r="A17" s="19" t="s">
        <v>221</v>
      </c>
      <c r="B17" s="20">
        <v>218</v>
      </c>
      <c r="C17" s="20">
        <v>230</v>
      </c>
      <c r="D17" s="20">
        <v>229</v>
      </c>
      <c r="E17" s="21">
        <f t="shared" si="0"/>
        <v>225.66666666666666</v>
      </c>
      <c r="F17" s="21">
        <f t="shared" si="1"/>
        <v>5.4365021434333629</v>
      </c>
      <c r="G17" s="21">
        <f t="shared" si="2"/>
        <v>2.4090851448006041</v>
      </c>
      <c r="H17" s="12"/>
      <c r="I17" s="19" t="s">
        <v>221</v>
      </c>
      <c r="J17" s="20">
        <v>232</v>
      </c>
      <c r="K17" s="20">
        <v>245</v>
      </c>
      <c r="L17" s="20">
        <v>241</v>
      </c>
      <c r="M17" s="21">
        <f t="shared" si="3"/>
        <v>239.33333333333334</v>
      </c>
      <c r="N17" s="22">
        <f t="shared" si="4"/>
        <v>5.4365021434333629</v>
      </c>
      <c r="O17" s="22">
        <f t="shared" si="5"/>
        <v>2.271519001434553</v>
      </c>
    </row>
    <row r="18" spans="1:15" x14ac:dyDescent="0.25">
      <c r="A18" s="23" t="s">
        <v>222</v>
      </c>
      <c r="B18" s="24">
        <v>170</v>
      </c>
      <c r="C18" s="24">
        <v>171</v>
      </c>
      <c r="D18" s="24">
        <v>189</v>
      </c>
      <c r="E18" s="25">
        <f t="shared" si="0"/>
        <v>176.66666666666666</v>
      </c>
      <c r="F18" s="25">
        <f t="shared" si="1"/>
        <v>8.7305339024725299</v>
      </c>
      <c r="G18" s="25">
        <f t="shared" si="2"/>
        <v>4.9418116429089798</v>
      </c>
      <c r="H18" s="12"/>
      <c r="I18" s="23" t="s">
        <v>222</v>
      </c>
      <c r="J18" s="24">
        <v>180</v>
      </c>
      <c r="K18" s="24">
        <v>182</v>
      </c>
      <c r="L18" s="24">
        <v>200</v>
      </c>
      <c r="M18" s="25">
        <f t="shared" si="3"/>
        <v>187.33333333333334</v>
      </c>
      <c r="N18" s="26">
        <f t="shared" si="4"/>
        <v>8.9938250421546933</v>
      </c>
      <c r="O18" s="26">
        <f t="shared" si="5"/>
        <v>4.8009742217907609</v>
      </c>
    </row>
    <row r="19" spans="1:15" s="10" customFormat="1" x14ac:dyDescent="0.25">
      <c r="B19" s="7"/>
      <c r="C19" s="7"/>
      <c r="D19" s="7"/>
      <c r="E19" s="8"/>
      <c r="F19" s="7"/>
      <c r="G19" s="12"/>
      <c r="H19" s="12"/>
      <c r="J19" s="7"/>
      <c r="K19" s="7"/>
      <c r="L19" s="7"/>
      <c r="M19" s="12"/>
      <c r="O19" s="13"/>
    </row>
    <row r="20" spans="1:15" x14ac:dyDescent="0.25">
      <c r="A20" s="14" t="s">
        <v>230</v>
      </c>
      <c r="B20" s="15">
        <v>17300000000</v>
      </c>
      <c r="C20" s="15">
        <v>18000000000</v>
      </c>
      <c r="D20" s="15">
        <v>15600000000</v>
      </c>
      <c r="E20" s="15">
        <f t="shared" si="0"/>
        <v>16966666666.666666</v>
      </c>
      <c r="F20" s="15">
        <f t="shared" si="1"/>
        <v>1007747763.8553983</v>
      </c>
      <c r="G20" s="16">
        <f t="shared" si="2"/>
        <v>5.9395742466919348</v>
      </c>
      <c r="H20" s="12"/>
      <c r="I20" s="14" t="s">
        <v>230</v>
      </c>
      <c r="J20" s="15">
        <v>9460000000</v>
      </c>
      <c r="K20" s="15">
        <v>8710000000</v>
      </c>
      <c r="L20" s="15">
        <v>8700000000</v>
      </c>
      <c r="M20" s="31">
        <f t="shared" si="3"/>
        <v>8956666666.666666</v>
      </c>
      <c r="N20" s="17">
        <f t="shared" si="4"/>
        <v>355933826.55893904</v>
      </c>
      <c r="O20" s="18">
        <f t="shared" si="5"/>
        <v>3.9739541484064653</v>
      </c>
    </row>
    <row r="21" spans="1:15" x14ac:dyDescent="0.25">
      <c r="A21" s="19" t="s">
        <v>221</v>
      </c>
      <c r="B21" s="20">
        <v>217</v>
      </c>
      <c r="C21" s="20">
        <v>232</v>
      </c>
      <c r="D21" s="20">
        <v>246</v>
      </c>
      <c r="E21" s="21">
        <f t="shared" si="0"/>
        <v>231.66666666666666</v>
      </c>
      <c r="F21" s="21">
        <f t="shared" si="1"/>
        <v>11.841546445554407</v>
      </c>
      <c r="G21" s="21">
        <f t="shared" si="2"/>
        <v>5.1114588973616151</v>
      </c>
      <c r="H21" s="12"/>
      <c r="I21" s="19" t="s">
        <v>221</v>
      </c>
      <c r="J21" s="20">
        <v>231</v>
      </c>
      <c r="K21" s="20">
        <v>247</v>
      </c>
      <c r="L21" s="20">
        <v>259</v>
      </c>
      <c r="M21" s="21">
        <f t="shared" si="3"/>
        <v>245.66666666666666</v>
      </c>
      <c r="N21" s="22">
        <f t="shared" si="4"/>
        <v>11.469767022723502</v>
      </c>
      <c r="O21" s="32">
        <f t="shared" si="5"/>
        <v>4.6688332521262561</v>
      </c>
    </row>
    <row r="22" spans="1:15" x14ac:dyDescent="0.25">
      <c r="A22" s="23" t="s">
        <v>222</v>
      </c>
      <c r="B22" s="24">
        <v>161</v>
      </c>
      <c r="C22" s="24">
        <v>179</v>
      </c>
      <c r="D22" s="24">
        <v>182</v>
      </c>
      <c r="E22" s="25">
        <f t="shared" si="0"/>
        <v>174</v>
      </c>
      <c r="F22" s="25">
        <f t="shared" si="1"/>
        <v>9.2736184954957039</v>
      </c>
      <c r="G22" s="25">
        <f t="shared" si="2"/>
        <v>5.3296658020090248</v>
      </c>
      <c r="H22" s="12"/>
      <c r="I22" s="23" t="s">
        <v>222</v>
      </c>
      <c r="J22" s="24">
        <v>170</v>
      </c>
      <c r="K22" s="24">
        <v>190</v>
      </c>
      <c r="L22" s="24">
        <v>191</v>
      </c>
      <c r="M22" s="25">
        <f t="shared" si="3"/>
        <v>183.66666666666666</v>
      </c>
      <c r="N22" s="26">
        <f t="shared" si="4"/>
        <v>9.672412085697939</v>
      </c>
      <c r="O22" s="33">
        <f t="shared" si="5"/>
        <v>5.2662860720678442</v>
      </c>
    </row>
    <row r="23" spans="1:15" s="10" customFormat="1" x14ac:dyDescent="0.25">
      <c r="B23" s="7"/>
      <c r="C23" s="7"/>
      <c r="D23" s="7"/>
      <c r="E23" s="8"/>
      <c r="F23" s="7"/>
      <c r="G23" s="12"/>
      <c r="H23" s="12"/>
      <c r="J23" s="7"/>
      <c r="K23" s="7"/>
      <c r="L23" s="7"/>
      <c r="M23" s="12"/>
      <c r="N23" s="13"/>
      <c r="O23" s="13"/>
    </row>
    <row r="24" spans="1:15" x14ac:dyDescent="0.25">
      <c r="A24" s="14" t="s">
        <v>231</v>
      </c>
      <c r="B24" s="15">
        <v>32500000000</v>
      </c>
      <c r="C24" s="15">
        <v>43900000000</v>
      </c>
      <c r="D24" s="15">
        <v>30900000000</v>
      </c>
      <c r="E24" s="15">
        <f t="shared" si="0"/>
        <v>35766666666.666664</v>
      </c>
      <c r="F24" s="15">
        <f>STDEV(B24:E24)</f>
        <v>5788110418.9728584</v>
      </c>
      <c r="G24" s="16">
        <f t="shared" si="2"/>
        <v>16.182974144378914</v>
      </c>
      <c r="H24" s="12"/>
      <c r="I24" s="14" t="s">
        <v>231</v>
      </c>
      <c r="J24" s="15">
        <v>19300000000</v>
      </c>
      <c r="K24" s="15">
        <v>22400000000</v>
      </c>
      <c r="L24" s="15">
        <v>17800000000</v>
      </c>
      <c r="M24" s="31">
        <f t="shared" si="3"/>
        <v>19833333333.333332</v>
      </c>
      <c r="N24" s="17">
        <f t="shared" si="4"/>
        <v>1915434386.4744856</v>
      </c>
      <c r="O24" s="18">
        <f t="shared" si="5"/>
        <v>9.6576523687789191</v>
      </c>
    </row>
    <row r="25" spans="1:15" x14ac:dyDescent="0.25">
      <c r="A25" s="19" t="s">
        <v>221</v>
      </c>
      <c r="B25" s="20">
        <v>218</v>
      </c>
      <c r="C25" s="20">
        <v>229</v>
      </c>
      <c r="D25" s="20">
        <v>246</v>
      </c>
      <c r="E25" s="21">
        <f t="shared" si="0"/>
        <v>231</v>
      </c>
      <c r="F25" s="21">
        <f t="shared" si="1"/>
        <v>11.51810169544733</v>
      </c>
      <c r="G25" s="21">
        <f t="shared" si="2"/>
        <v>4.9861912101503592</v>
      </c>
      <c r="H25" s="12"/>
      <c r="I25" s="19" t="s">
        <v>221</v>
      </c>
      <c r="J25" s="20">
        <v>232</v>
      </c>
      <c r="K25" s="20">
        <v>243</v>
      </c>
      <c r="L25" s="20">
        <v>258</v>
      </c>
      <c r="M25" s="21">
        <f t="shared" si="3"/>
        <v>244.33333333333334</v>
      </c>
      <c r="N25" s="22">
        <f t="shared" si="4"/>
        <v>10.656244908763853</v>
      </c>
      <c r="O25" s="22">
        <f t="shared" si="5"/>
        <v>4.3613553514722447</v>
      </c>
    </row>
    <row r="26" spans="1:15" x14ac:dyDescent="0.25">
      <c r="A26" s="23" t="s">
        <v>222</v>
      </c>
      <c r="B26" s="24">
        <v>170</v>
      </c>
      <c r="C26" s="24">
        <v>168</v>
      </c>
      <c r="D26" s="24">
        <v>184</v>
      </c>
      <c r="E26" s="25">
        <f t="shared" si="0"/>
        <v>174</v>
      </c>
      <c r="F26" s="25">
        <f t="shared" si="1"/>
        <v>7.1180521680208741</v>
      </c>
      <c r="G26" s="25">
        <f t="shared" si="2"/>
        <v>4.0908345793223413</v>
      </c>
      <c r="H26" s="12"/>
      <c r="I26" s="23" t="s">
        <v>222</v>
      </c>
      <c r="J26" s="24">
        <v>181</v>
      </c>
      <c r="K26" s="24">
        <v>180</v>
      </c>
      <c r="L26" s="24">
        <v>193</v>
      </c>
      <c r="M26" s="25">
        <f t="shared" si="3"/>
        <v>184.66666666666666</v>
      </c>
      <c r="N26" s="26">
        <f t="shared" si="4"/>
        <v>5.9066817155564495</v>
      </c>
      <c r="O26" s="26">
        <f t="shared" si="5"/>
        <v>3.198564105896994</v>
      </c>
    </row>
    <row r="27" spans="1:15" s="10" customFormat="1" x14ac:dyDescent="0.25">
      <c r="B27" s="7"/>
      <c r="C27" s="7"/>
      <c r="D27" s="7"/>
      <c r="E27" s="8"/>
      <c r="F27" s="7"/>
      <c r="G27" s="12"/>
      <c r="H27" s="12"/>
      <c r="J27" s="7"/>
      <c r="K27" s="7"/>
      <c r="L27" s="7"/>
      <c r="M27" s="12"/>
      <c r="O27" s="13"/>
    </row>
    <row r="28" spans="1:15" x14ac:dyDescent="0.25">
      <c r="A28" s="14" t="s">
        <v>232</v>
      </c>
      <c r="B28" s="15">
        <v>36200000000</v>
      </c>
      <c r="C28" s="15">
        <v>43800000000</v>
      </c>
      <c r="D28" s="15">
        <v>25700000000</v>
      </c>
      <c r="E28" s="15">
        <f t="shared" si="0"/>
        <v>35233333333.333336</v>
      </c>
      <c r="F28" s="15">
        <f t="shared" si="1"/>
        <v>7420841521.6125383</v>
      </c>
      <c r="G28" s="16">
        <f t="shared" si="2"/>
        <v>21.061991073640126</v>
      </c>
      <c r="H28" s="12"/>
      <c r="I28" s="14" t="s">
        <v>232</v>
      </c>
      <c r="J28" s="15">
        <v>23300000000</v>
      </c>
      <c r="K28" s="15">
        <v>21600000000</v>
      </c>
      <c r="L28" s="15">
        <v>15000000000</v>
      </c>
      <c r="M28" s="31">
        <f t="shared" si="3"/>
        <v>19966666666.666668</v>
      </c>
      <c r="N28" s="17">
        <f t="shared" si="4"/>
        <v>3579882058.8890152</v>
      </c>
      <c r="O28" s="18">
        <f t="shared" si="5"/>
        <v>17.929292448525953</v>
      </c>
    </row>
    <row r="29" spans="1:15" x14ac:dyDescent="0.25">
      <c r="A29" s="19" t="s">
        <v>221</v>
      </c>
      <c r="B29" s="20">
        <v>217</v>
      </c>
      <c r="C29" s="20">
        <v>225</v>
      </c>
      <c r="D29" s="20">
        <v>235</v>
      </c>
      <c r="E29" s="21">
        <f t="shared" si="0"/>
        <v>225.66666666666666</v>
      </c>
      <c r="F29" s="21">
        <f t="shared" si="1"/>
        <v>7.3635740114581738</v>
      </c>
      <c r="G29" s="21">
        <f t="shared" si="2"/>
        <v>3.2630313197008154</v>
      </c>
      <c r="H29" s="12"/>
      <c r="I29" s="19" t="s">
        <v>221</v>
      </c>
      <c r="J29" s="20">
        <v>231</v>
      </c>
      <c r="K29" s="20">
        <v>240</v>
      </c>
      <c r="L29" s="20">
        <v>248</v>
      </c>
      <c r="M29" s="21">
        <f t="shared" si="3"/>
        <v>239.66666666666666</v>
      </c>
      <c r="N29" s="22">
        <f t="shared" si="4"/>
        <v>6.9442222186665532</v>
      </c>
      <c r="O29" s="22">
        <f t="shared" si="5"/>
        <v>2.8974501607788121</v>
      </c>
    </row>
    <row r="30" spans="1:15" x14ac:dyDescent="0.25">
      <c r="A30" s="23" t="s">
        <v>222</v>
      </c>
      <c r="B30" s="24">
        <v>160</v>
      </c>
      <c r="C30" s="24">
        <v>168</v>
      </c>
      <c r="D30" s="24">
        <v>187</v>
      </c>
      <c r="E30" s="25">
        <f t="shared" si="0"/>
        <v>171.66666666666666</v>
      </c>
      <c r="F30" s="25">
        <f t="shared" si="1"/>
        <v>11.323525167642018</v>
      </c>
      <c r="G30" s="25">
        <f t="shared" si="2"/>
        <v>6.5962282529953509</v>
      </c>
      <c r="H30" s="12"/>
      <c r="I30" s="23" t="s">
        <v>222</v>
      </c>
      <c r="J30" s="24">
        <v>170</v>
      </c>
      <c r="K30" s="24">
        <v>179</v>
      </c>
      <c r="L30" s="24">
        <v>198</v>
      </c>
      <c r="M30" s="25">
        <f t="shared" si="3"/>
        <v>182.33333333333334</v>
      </c>
      <c r="N30" s="26">
        <f t="shared" si="4"/>
        <v>11.67142760000773</v>
      </c>
      <c r="O30" s="26">
        <f t="shared" si="5"/>
        <v>6.4011485923259945</v>
      </c>
    </row>
    <row r="31" spans="1:15" x14ac:dyDescent="0.25">
      <c r="J31" s="2"/>
      <c r="K31" s="1"/>
      <c r="N31" s="3"/>
      <c r="O31" s="3"/>
    </row>
    <row r="32" spans="1:15" x14ac:dyDescent="0.25">
      <c r="B32" s="7" t="s">
        <v>210</v>
      </c>
      <c r="C32" s="7" t="s">
        <v>224</v>
      </c>
      <c r="D32" s="7" t="s">
        <v>223</v>
      </c>
      <c r="E32" s="7" t="s">
        <v>225</v>
      </c>
      <c r="F32" s="10" t="s">
        <v>221</v>
      </c>
      <c r="G32" s="10" t="s">
        <v>222</v>
      </c>
      <c r="I32" s="2"/>
      <c r="J32" s="7" t="s">
        <v>210</v>
      </c>
      <c r="K32" s="7" t="s">
        <v>224</v>
      </c>
      <c r="L32" s="7" t="s">
        <v>223</v>
      </c>
      <c r="M32" s="7" t="s">
        <v>225</v>
      </c>
      <c r="N32" s="7" t="s">
        <v>221</v>
      </c>
      <c r="O32" s="7" t="s">
        <v>222</v>
      </c>
    </row>
    <row r="33" spans="1:15" x14ac:dyDescent="0.25">
      <c r="A33" s="2" t="s">
        <v>214</v>
      </c>
      <c r="B33" s="6">
        <f>E4*0.1</f>
        <v>242000000</v>
      </c>
      <c r="C33" s="6">
        <f>F4*0.1</f>
        <v>18991226.044325486</v>
      </c>
      <c r="D33" s="6">
        <f>B33/0.5</f>
        <v>484000000</v>
      </c>
      <c r="E33" s="6">
        <f>C33/0.5</f>
        <v>37982452.088650972</v>
      </c>
      <c r="F33" s="12">
        <v>231.66666666666666</v>
      </c>
      <c r="G33" s="12">
        <v>174.33333333333334</v>
      </c>
      <c r="I33" s="2" t="s">
        <v>214</v>
      </c>
      <c r="J33" s="6">
        <f>M4*0.1</f>
        <v>131333333.33333333</v>
      </c>
      <c r="K33" s="6">
        <f>N4*0.1</f>
        <v>5734883.5113617517</v>
      </c>
      <c r="L33" s="6">
        <f>J33/0.5</f>
        <v>262666666.66666666</v>
      </c>
      <c r="M33" s="6">
        <f>K33/0.5</f>
        <v>11469767.022723503</v>
      </c>
      <c r="N33" s="4">
        <v>245.33333333333334</v>
      </c>
      <c r="O33" s="4">
        <v>185.33333333333334</v>
      </c>
    </row>
    <row r="34" spans="1:15" x14ac:dyDescent="0.25">
      <c r="A34" s="2" t="s">
        <v>215</v>
      </c>
      <c r="B34" s="6">
        <f>E8*0.1</f>
        <v>315333333.33333337</v>
      </c>
      <c r="C34" s="6">
        <f>F8*0.1</f>
        <v>45205702.688439064</v>
      </c>
      <c r="D34" s="6">
        <f>B34/1</f>
        <v>315333333.33333337</v>
      </c>
      <c r="E34" s="6">
        <f>C34/1</f>
        <v>45205702.688439064</v>
      </c>
      <c r="F34" s="12">
        <v>224</v>
      </c>
      <c r="G34" s="4">
        <v>173.33333333333334</v>
      </c>
      <c r="I34" s="2" t="s">
        <v>215</v>
      </c>
      <c r="J34" s="6">
        <f>M8*0.1</f>
        <v>170333333.33333334</v>
      </c>
      <c r="K34" s="6">
        <f>N8*0.1</f>
        <v>16048537.489614297</v>
      </c>
      <c r="L34" s="8">
        <f>J34/1</f>
        <v>170333333.33333334</v>
      </c>
      <c r="M34" s="6">
        <f>K34/1</f>
        <v>16048537.489614297</v>
      </c>
      <c r="N34" s="4">
        <v>237</v>
      </c>
      <c r="O34" s="4">
        <v>183.66666666666666</v>
      </c>
    </row>
    <row r="35" spans="1:15" x14ac:dyDescent="0.25">
      <c r="A35" s="2" t="s">
        <v>216</v>
      </c>
      <c r="B35" s="6">
        <f>E12*0.1</f>
        <v>545000000</v>
      </c>
      <c r="C35" s="6">
        <f>F12*0.1</f>
        <v>74256312.862947896</v>
      </c>
      <c r="D35" s="6">
        <f>B35/1.5</f>
        <v>363333333.33333331</v>
      </c>
      <c r="E35" s="6">
        <f>C35/1.5</f>
        <v>49504208.5752986</v>
      </c>
      <c r="F35" s="1">
        <v>225</v>
      </c>
      <c r="G35" s="4">
        <v>175.33333333333334</v>
      </c>
      <c r="I35" s="2" t="s">
        <v>216</v>
      </c>
      <c r="J35" s="6">
        <f>M12*0.1</f>
        <v>294666666.66666669</v>
      </c>
      <c r="K35" s="6">
        <f>N12*0.1</f>
        <v>32673468.679580927</v>
      </c>
      <c r="L35" s="8">
        <f>J35/1.5</f>
        <v>196444444.44444445</v>
      </c>
      <c r="M35" s="6">
        <f>K35/1.5</f>
        <v>21782312.453053951</v>
      </c>
      <c r="N35" s="4">
        <v>238</v>
      </c>
      <c r="O35" s="4">
        <v>181.66666666666666</v>
      </c>
    </row>
    <row r="36" spans="1:15" x14ac:dyDescent="0.25">
      <c r="A36" s="2" t="s">
        <v>217</v>
      </c>
      <c r="B36" s="6">
        <f>E16*0.1</f>
        <v>852666666.66666675</v>
      </c>
      <c r="C36" s="6">
        <f>F16*0.1</f>
        <v>155962246.14380905</v>
      </c>
      <c r="D36" s="6">
        <f>B36/3</f>
        <v>284222222.22222227</v>
      </c>
      <c r="E36" s="6">
        <f>C36/3</f>
        <v>51987415.381269686</v>
      </c>
      <c r="F36" s="4">
        <v>225.66666666666666</v>
      </c>
      <c r="G36" s="4">
        <v>176.66666666666666</v>
      </c>
      <c r="I36" s="2" t="s">
        <v>217</v>
      </c>
      <c r="J36" s="6">
        <f>M16*0.1</f>
        <v>467000000</v>
      </c>
      <c r="K36" s="6">
        <f>N16*0.1</f>
        <v>61746794.788609616</v>
      </c>
      <c r="L36" s="8">
        <f>J36/3</f>
        <v>155666666.66666666</v>
      </c>
      <c r="M36" s="6">
        <f>K36/3</f>
        <v>20582264.92953654</v>
      </c>
      <c r="N36" s="4">
        <v>239.33333333333334</v>
      </c>
      <c r="O36" s="4">
        <v>187.33333333333334</v>
      </c>
    </row>
    <row r="37" spans="1:15" x14ac:dyDescent="0.25">
      <c r="A37" s="2" t="s">
        <v>218</v>
      </c>
      <c r="B37" s="6">
        <f>E20*0.1</f>
        <v>1696666666.6666667</v>
      </c>
      <c r="C37" s="6">
        <f>F20*0.1</f>
        <v>100774776.38553983</v>
      </c>
      <c r="D37" s="6">
        <f>B37/4.5</f>
        <v>377037037.03703707</v>
      </c>
      <c r="E37" s="6">
        <f>C37/4.5</f>
        <v>22394394.752342183</v>
      </c>
      <c r="F37" s="4">
        <v>231.66666666666666</v>
      </c>
      <c r="G37" s="4">
        <v>174</v>
      </c>
      <c r="I37" s="2" t="s">
        <v>218</v>
      </c>
      <c r="J37" s="6">
        <f>M20*0.1</f>
        <v>895666666.66666663</v>
      </c>
      <c r="K37" s="6">
        <f>N20*0.1</f>
        <v>35593382.655893907</v>
      </c>
      <c r="L37" s="8">
        <f>J37/4.5</f>
        <v>199037037.03703701</v>
      </c>
      <c r="M37" s="6">
        <f>K37/4.5</f>
        <v>7909640.5901986463</v>
      </c>
      <c r="N37" s="4">
        <v>245.66666666666666</v>
      </c>
      <c r="O37" s="4">
        <v>183.66666666666666</v>
      </c>
    </row>
    <row r="38" spans="1:15" x14ac:dyDescent="0.25">
      <c r="A38" s="2" t="s">
        <v>219</v>
      </c>
      <c r="B38" s="6">
        <f>E24*0.1</f>
        <v>3576666666.6666665</v>
      </c>
      <c r="C38" s="6">
        <f>F24*0.1</f>
        <v>578811041.89728582</v>
      </c>
      <c r="D38" s="6">
        <f>B38/9</f>
        <v>397407407.4074074</v>
      </c>
      <c r="E38" s="6">
        <f>C38/9</f>
        <v>64312337.988587312</v>
      </c>
      <c r="F38" s="4">
        <v>231</v>
      </c>
      <c r="G38" s="4">
        <v>174</v>
      </c>
      <c r="I38" s="2" t="s">
        <v>219</v>
      </c>
      <c r="J38" s="6">
        <f>M24*0.1</f>
        <v>1983333333.3333333</v>
      </c>
      <c r="K38" s="6">
        <f>N24*0.1</f>
        <v>191543438.64744857</v>
      </c>
      <c r="L38" s="8">
        <f>J38/9</f>
        <v>220370370.37037036</v>
      </c>
      <c r="M38" s="6">
        <f>K38/9</f>
        <v>21282604.294160951</v>
      </c>
      <c r="N38" s="4">
        <v>244.33333333333334</v>
      </c>
      <c r="O38" s="4">
        <v>184.66666666666666</v>
      </c>
    </row>
    <row r="39" spans="1:15" x14ac:dyDescent="0.25">
      <c r="A39" s="2" t="s">
        <v>220</v>
      </c>
      <c r="B39" s="6">
        <f>E28*0.15</f>
        <v>5285000000</v>
      </c>
      <c r="C39" s="6">
        <f>F28*0.15</f>
        <v>1113126228.2418807</v>
      </c>
      <c r="D39" s="6">
        <f>B39/13.5</f>
        <v>391481481.48148149</v>
      </c>
      <c r="E39" s="6">
        <f>C39/13.5</f>
        <v>82453794.684583753</v>
      </c>
      <c r="F39" s="4">
        <v>225.66666666666666</v>
      </c>
      <c r="G39" s="4">
        <v>171.66666666666666</v>
      </c>
      <c r="I39" s="2" t="s">
        <v>220</v>
      </c>
      <c r="J39" s="6">
        <f>M28*0.15</f>
        <v>2995000000</v>
      </c>
      <c r="K39" s="6">
        <f>N28*0.15</f>
        <v>536982308.83335221</v>
      </c>
      <c r="L39" s="8">
        <f>J39/13.5</f>
        <v>221851851.85185185</v>
      </c>
      <c r="M39" s="6">
        <f>K39/13.5</f>
        <v>39776467.32098905</v>
      </c>
      <c r="N39" s="4">
        <v>239.66666666666666</v>
      </c>
      <c r="O39" s="4">
        <v>182.33333333333334</v>
      </c>
    </row>
    <row r="40" spans="1:15" x14ac:dyDescent="0.25">
      <c r="A40" s="2" t="s">
        <v>106</v>
      </c>
      <c r="B40" s="1"/>
      <c r="D40" s="6">
        <f>AVERAGE(D33:D39)</f>
        <v>373259259.25925928</v>
      </c>
      <c r="F40" s="4">
        <f>AVERAGE(F33:F39)</f>
        <v>227.80952380952382</v>
      </c>
      <c r="G40" s="4">
        <f>AVERAGE(G33:G39)</f>
        <v>174.19047619047618</v>
      </c>
      <c r="I40" s="2" t="s">
        <v>106</v>
      </c>
      <c r="J40" s="8">
        <f>AVERAGE(J33:J39)</f>
        <v>991047619.04761899</v>
      </c>
      <c r="L40" s="8">
        <f>AVERAGE(L33:L39)</f>
        <v>203767195.76719576</v>
      </c>
      <c r="N40" s="4">
        <f>AVERAGE(N33:N39)</f>
        <v>241.33333333333334</v>
      </c>
      <c r="O40" s="4">
        <f>AVERAGE(O33:O39)</f>
        <v>184.09523809523807</v>
      </c>
    </row>
    <row r="41" spans="1:15" x14ac:dyDescent="0.25">
      <c r="A41" s="2" t="s">
        <v>107</v>
      </c>
      <c r="D41" s="6">
        <f>STDEV(D33:D39)</f>
        <v>63998042.379754007</v>
      </c>
      <c r="F41" s="4">
        <f>STDEV(F33:F40)</f>
        <v>3.196511704159696</v>
      </c>
      <c r="G41" s="4">
        <f>STDEV(G33:G40)</f>
        <v>1.4459263286370458</v>
      </c>
      <c r="I41" s="2" t="s">
        <v>107</v>
      </c>
      <c r="J41" s="9"/>
      <c r="L41" s="8">
        <f>STDEV(L33:L39)</f>
        <v>35541874.388730973</v>
      </c>
      <c r="N41" s="4">
        <f>STDEV(N33:N40)</f>
        <v>3.3899946153443219</v>
      </c>
      <c r="O41" s="4">
        <f>STDEV(O33:O40)</f>
        <v>1.7612611437054262</v>
      </c>
    </row>
    <row r="42" spans="1:15" x14ac:dyDescent="0.25">
      <c r="A42" s="2" t="s">
        <v>108</v>
      </c>
      <c r="B42" s="1"/>
      <c r="D42" s="4">
        <f>D41/D40*100</f>
        <v>17.145734711781685</v>
      </c>
      <c r="F42" s="4">
        <f>F41/F40*100</f>
        <v>1.4031510407055521</v>
      </c>
      <c r="G42" s="4">
        <f>G41/G40*100</f>
        <v>0.8300834582115354</v>
      </c>
      <c r="I42" s="2" t="s">
        <v>108</v>
      </c>
      <c r="J42" s="35"/>
      <c r="L42" s="12">
        <f>L41/L40*100</f>
        <v>17.442392655458438</v>
      </c>
      <c r="N42" s="4">
        <f>N41/N40*100</f>
        <v>1.4046939013857687</v>
      </c>
      <c r="O42" s="4">
        <f>O41/O40*100</f>
        <v>0.95671195079704996</v>
      </c>
    </row>
    <row r="43" spans="1:15" x14ac:dyDescent="0.25">
      <c r="I43" s="2"/>
      <c r="K43" s="10"/>
      <c r="M43" s="7"/>
      <c r="N43" s="1"/>
      <c r="O43" s="1"/>
    </row>
    <row r="44" spans="1:15" x14ac:dyDescent="0.25">
      <c r="I44" s="2"/>
      <c r="K44" s="10"/>
      <c r="L44" s="10"/>
    </row>
    <row r="45" spans="1:15" x14ac:dyDescent="0.25">
      <c r="I45" s="2"/>
      <c r="J45" s="10"/>
      <c r="K45" s="10"/>
    </row>
    <row r="46" spans="1:15" x14ac:dyDescent="0.25">
      <c r="I46" s="2"/>
      <c r="J46" s="10"/>
      <c r="K46" s="10"/>
    </row>
    <row r="47" spans="1:15" x14ac:dyDescent="0.25">
      <c r="I47" s="2"/>
      <c r="J47" s="9"/>
      <c r="K47" s="34"/>
    </row>
    <row r="48" spans="1:15" x14ac:dyDescent="0.25">
      <c r="B48" s="9"/>
      <c r="C48" s="10"/>
      <c r="I48" s="2"/>
      <c r="J48" s="9"/>
      <c r="K48" s="34"/>
    </row>
    <row r="49" spans="2:11" x14ac:dyDescent="0.25">
      <c r="B49" s="10"/>
      <c r="C49" s="10"/>
      <c r="I49" s="2"/>
      <c r="J49" s="9"/>
      <c r="K49" s="34"/>
    </row>
    <row r="50" spans="2:11" x14ac:dyDescent="0.25">
      <c r="B50" s="9"/>
      <c r="C50" s="9"/>
      <c r="I50" s="2"/>
      <c r="J50" s="9"/>
      <c r="K50" s="34"/>
    </row>
    <row r="51" spans="2:11" x14ac:dyDescent="0.25">
      <c r="B51" s="10"/>
      <c r="C51" s="10"/>
      <c r="I51" s="2"/>
      <c r="J51" s="9"/>
      <c r="K51" s="34"/>
    </row>
    <row r="52" spans="2:11" x14ac:dyDescent="0.25">
      <c r="B52" s="10"/>
      <c r="C52" s="10"/>
      <c r="I52" s="2"/>
      <c r="J52" s="9"/>
      <c r="K52" s="34"/>
    </row>
    <row r="53" spans="2:11" x14ac:dyDescent="0.25">
      <c r="B53" s="9"/>
      <c r="C53" s="9"/>
      <c r="I53" s="2"/>
      <c r="J53" s="9"/>
      <c r="K53" s="34"/>
    </row>
    <row r="54" spans="2:11" x14ac:dyDescent="0.25">
      <c r="B54" s="10"/>
      <c r="C54" s="10"/>
      <c r="I54" s="2"/>
      <c r="J54" s="10"/>
      <c r="K54" s="9"/>
    </row>
    <row r="55" spans="2:11" x14ac:dyDescent="0.25">
      <c r="B55" s="10"/>
      <c r="C55" s="10"/>
      <c r="I55" s="2"/>
      <c r="J55" s="10"/>
      <c r="K55" s="10"/>
    </row>
    <row r="56" spans="2:11" x14ac:dyDescent="0.25">
      <c r="B56" s="9"/>
      <c r="C56" s="9"/>
      <c r="I56" s="2"/>
      <c r="J56" s="10"/>
      <c r="K56" s="10"/>
    </row>
    <row r="57" spans="2:11" x14ac:dyDescent="0.25">
      <c r="B57" s="10"/>
      <c r="C57" s="10"/>
      <c r="I57" s="2"/>
      <c r="J57" s="10"/>
      <c r="K57" s="10"/>
    </row>
    <row r="58" spans="2:11" x14ac:dyDescent="0.25">
      <c r="B58" s="10"/>
      <c r="C58" s="10"/>
      <c r="I58" s="2"/>
      <c r="J58" s="10"/>
      <c r="K58" s="11"/>
    </row>
    <row r="59" spans="2:11" x14ac:dyDescent="0.25">
      <c r="B59" s="10"/>
      <c r="C59" s="10"/>
      <c r="I59" s="2"/>
      <c r="J59" s="10"/>
      <c r="K59" s="11"/>
    </row>
    <row r="60" spans="2:11" x14ac:dyDescent="0.25">
      <c r="B60" s="10"/>
      <c r="C60" s="10"/>
      <c r="J60" s="10"/>
      <c r="K60" s="11"/>
    </row>
    <row r="61" spans="2:11" x14ac:dyDescent="0.25">
      <c r="B61" s="10"/>
      <c r="C61" s="10"/>
      <c r="J61" s="10"/>
      <c r="K61" s="10"/>
    </row>
    <row r="62" spans="2:11" x14ac:dyDescent="0.25">
      <c r="B62" s="10"/>
      <c r="C62" s="10"/>
    </row>
    <row r="63" spans="2:11" x14ac:dyDescent="0.25">
      <c r="B63" s="10"/>
      <c r="C63" s="10"/>
    </row>
    <row r="64" spans="2:11" x14ac:dyDescent="0.25">
      <c r="B64" s="10"/>
      <c r="C64" s="10"/>
    </row>
    <row r="65" spans="2:3" x14ac:dyDescent="0.25">
      <c r="B65" s="10"/>
      <c r="C65" s="10"/>
    </row>
    <row r="66" spans="2:3" x14ac:dyDescent="0.25">
      <c r="B66" s="10"/>
      <c r="C66" s="10"/>
    </row>
    <row r="67" spans="2:3" x14ac:dyDescent="0.25">
      <c r="B67" s="10"/>
      <c r="C67" s="10"/>
    </row>
    <row r="68" spans="2:3" x14ac:dyDescent="0.25">
      <c r="B68" s="10"/>
      <c r="C68" s="10"/>
    </row>
    <row r="69" spans="2:3" x14ac:dyDescent="0.25">
      <c r="B69" s="10"/>
      <c r="C69" s="10"/>
    </row>
    <row r="70" spans="2:3" x14ac:dyDescent="0.25">
      <c r="B70" s="10"/>
      <c r="C70" s="10"/>
    </row>
    <row r="71" spans="2:3" x14ac:dyDescent="0.25">
      <c r="B71" s="10"/>
      <c r="C71" s="10"/>
    </row>
    <row r="72" spans="2:3" x14ac:dyDescent="0.25">
      <c r="B72" s="10"/>
      <c r="C72" s="10"/>
    </row>
    <row r="73" spans="2:3" x14ac:dyDescent="0.25">
      <c r="B73" s="10"/>
      <c r="C73" s="10"/>
    </row>
    <row r="74" spans="2:3" x14ac:dyDescent="0.25">
      <c r="B74" s="10"/>
      <c r="C74" s="10"/>
    </row>
    <row r="75" spans="2:3" x14ac:dyDescent="0.25">
      <c r="B75" s="10"/>
      <c r="C75" s="10"/>
    </row>
    <row r="76" spans="2:3" x14ac:dyDescent="0.25">
      <c r="B76" s="10"/>
      <c r="C76" s="10"/>
    </row>
    <row r="77" spans="2:3" x14ac:dyDescent="0.25">
      <c r="B77" s="10"/>
      <c r="C77" s="10"/>
    </row>
    <row r="78" spans="2:3" x14ac:dyDescent="0.25">
      <c r="B78" s="10"/>
      <c r="C78" s="10"/>
    </row>
    <row r="79" spans="2:3" x14ac:dyDescent="0.25">
      <c r="B79" s="10"/>
      <c r="C79" s="10"/>
    </row>
    <row r="80" spans="2:3" x14ac:dyDescent="0.25">
      <c r="B80" s="10"/>
      <c r="C80" s="10"/>
    </row>
    <row r="81" spans="2:3" x14ac:dyDescent="0.25">
      <c r="B81" s="10"/>
      <c r="C81" s="10"/>
    </row>
    <row r="82" spans="2:3" x14ac:dyDescent="0.25">
      <c r="B82" s="10"/>
      <c r="C82" s="10"/>
    </row>
    <row r="83" spans="2:3" x14ac:dyDescent="0.25">
      <c r="B83" s="10"/>
      <c r="C83" s="10"/>
    </row>
    <row r="84" spans="2:3" x14ac:dyDescent="0.25">
      <c r="B84" s="10"/>
      <c r="C84" s="10"/>
    </row>
    <row r="85" spans="2:3" x14ac:dyDescent="0.25">
      <c r="B85" s="10"/>
      <c r="C85" s="10"/>
    </row>
    <row r="86" spans="2:3" x14ac:dyDescent="0.25">
      <c r="B86" s="10"/>
      <c r="C86" s="10"/>
    </row>
    <row r="87" spans="2:3" x14ac:dyDescent="0.25">
      <c r="B87" s="10"/>
      <c r="C87" s="10"/>
    </row>
    <row r="88" spans="2:3" x14ac:dyDescent="0.25">
      <c r="B88" s="10"/>
      <c r="C88" s="10"/>
    </row>
    <row r="89" spans="2:3" x14ac:dyDescent="0.25">
      <c r="B89" s="10"/>
      <c r="C89" s="10"/>
    </row>
    <row r="90" spans="2:3" x14ac:dyDescent="0.25">
      <c r="B90" s="10"/>
      <c r="C90" s="10"/>
    </row>
    <row r="91" spans="2:3" x14ac:dyDescent="0.25">
      <c r="B91" s="10"/>
      <c r="C91" s="10"/>
    </row>
    <row r="92" spans="2:3" x14ac:dyDescent="0.25">
      <c r="B92" s="10"/>
      <c r="C92" s="10"/>
    </row>
    <row r="93" spans="2:3" x14ac:dyDescent="0.25">
      <c r="B93" s="10"/>
      <c r="C93" s="10"/>
    </row>
    <row r="94" spans="2:3" x14ac:dyDescent="0.25">
      <c r="B94" s="10"/>
      <c r="C94" s="10"/>
    </row>
    <row r="95" spans="2:3" x14ac:dyDescent="0.25">
      <c r="B95" s="10"/>
      <c r="C95" s="10"/>
    </row>
    <row r="96" spans="2:3" x14ac:dyDescent="0.25">
      <c r="B96" s="10"/>
      <c r="C96" s="10"/>
    </row>
    <row r="97" spans="2:3" x14ac:dyDescent="0.25">
      <c r="B97" s="10"/>
      <c r="C97" s="10"/>
    </row>
    <row r="98" spans="2:3" x14ac:dyDescent="0.25">
      <c r="B98" s="10"/>
      <c r="C98" s="10"/>
    </row>
    <row r="99" spans="2:3" x14ac:dyDescent="0.25">
      <c r="B99" s="10"/>
      <c r="C99" s="10"/>
    </row>
    <row r="100" spans="2:3" x14ac:dyDescent="0.25">
      <c r="B100" s="10"/>
      <c r="C100" s="10"/>
    </row>
    <row r="101" spans="2:3" x14ac:dyDescent="0.25">
      <c r="B101" s="10"/>
      <c r="C101" s="10"/>
    </row>
    <row r="102" spans="2:3" x14ac:dyDescent="0.25">
      <c r="B102" s="10"/>
      <c r="C102" s="10"/>
    </row>
    <row r="103" spans="2:3" x14ac:dyDescent="0.25">
      <c r="B103" s="10"/>
      <c r="C103" s="10"/>
    </row>
    <row r="104" spans="2:3" x14ac:dyDescent="0.25">
      <c r="B104" s="10"/>
      <c r="C104" s="10"/>
    </row>
    <row r="105" spans="2:3" x14ac:dyDescent="0.25">
      <c r="B105" s="10"/>
      <c r="C105" s="10"/>
    </row>
    <row r="106" spans="2:3" x14ac:dyDescent="0.25">
      <c r="B106" s="10"/>
      <c r="C106" s="10"/>
    </row>
    <row r="107" spans="2:3" x14ac:dyDescent="0.25">
      <c r="B107" s="10"/>
      <c r="C107" s="10"/>
    </row>
    <row r="108" spans="2:3" x14ac:dyDescent="0.25">
      <c r="B108" s="10"/>
      <c r="C108" s="10"/>
    </row>
    <row r="109" spans="2:3" x14ac:dyDescent="0.25">
      <c r="B109" s="10"/>
      <c r="C109" s="10"/>
    </row>
    <row r="110" spans="2:3" x14ac:dyDescent="0.25">
      <c r="B110" s="10"/>
      <c r="C110" s="10"/>
    </row>
    <row r="111" spans="2:3" x14ac:dyDescent="0.25">
      <c r="B111" s="10"/>
      <c r="C111" s="10"/>
    </row>
    <row r="112" spans="2:3" x14ac:dyDescent="0.25">
      <c r="B112" s="10"/>
      <c r="C112" s="10"/>
    </row>
    <row r="113" spans="2:3" x14ac:dyDescent="0.25">
      <c r="B113" s="10"/>
      <c r="C113" s="10"/>
    </row>
    <row r="114" spans="2:3" x14ac:dyDescent="0.25">
      <c r="B114" s="10"/>
      <c r="C114" s="10"/>
    </row>
    <row r="115" spans="2:3" x14ac:dyDescent="0.25">
      <c r="B115" s="10"/>
      <c r="C115" s="10"/>
    </row>
    <row r="116" spans="2:3" x14ac:dyDescent="0.25">
      <c r="B116" s="10"/>
      <c r="C116" s="10"/>
    </row>
    <row r="117" spans="2:3" x14ac:dyDescent="0.25">
      <c r="B117" s="10"/>
      <c r="C117" s="10"/>
    </row>
    <row r="118" spans="2:3" x14ac:dyDescent="0.25">
      <c r="B118" s="10"/>
      <c r="C118" s="10"/>
    </row>
    <row r="119" spans="2:3" x14ac:dyDescent="0.25">
      <c r="B119" s="10"/>
      <c r="C119" s="10"/>
    </row>
    <row r="120" spans="2:3" x14ac:dyDescent="0.25">
      <c r="B120" s="10"/>
      <c r="C120" s="10"/>
    </row>
    <row r="121" spans="2:3" x14ac:dyDescent="0.25">
      <c r="B121" s="10"/>
      <c r="C121" s="10"/>
    </row>
    <row r="122" spans="2:3" x14ac:dyDescent="0.25">
      <c r="B122" s="10"/>
      <c r="C122" s="10"/>
    </row>
    <row r="123" spans="2:3" x14ac:dyDescent="0.25">
      <c r="B123" s="10"/>
      <c r="C123" s="10"/>
    </row>
    <row r="124" spans="2:3" x14ac:dyDescent="0.25">
      <c r="B124" s="10"/>
      <c r="C124" s="10"/>
    </row>
    <row r="125" spans="2:3" x14ac:dyDescent="0.25">
      <c r="B125" s="10"/>
      <c r="C125" s="10"/>
    </row>
    <row r="126" spans="2:3" x14ac:dyDescent="0.25">
      <c r="B126" s="10"/>
      <c r="C126" s="10"/>
    </row>
    <row r="127" spans="2:3" x14ac:dyDescent="0.25">
      <c r="B127" s="10"/>
      <c r="C127" s="10"/>
    </row>
    <row r="128" spans="2:3" x14ac:dyDescent="0.25">
      <c r="B128" s="10"/>
      <c r="C128" s="10"/>
    </row>
    <row r="129" spans="2:3" x14ac:dyDescent="0.25">
      <c r="B129" s="10"/>
      <c r="C129" s="10"/>
    </row>
    <row r="130" spans="2:3" x14ac:dyDescent="0.25">
      <c r="B130" s="10"/>
      <c r="C130" s="10"/>
    </row>
    <row r="131" spans="2:3" x14ac:dyDescent="0.25">
      <c r="B131" s="10"/>
      <c r="C131" s="10"/>
    </row>
    <row r="132" spans="2:3" x14ac:dyDescent="0.25">
      <c r="B132" s="10"/>
      <c r="C132" s="10"/>
    </row>
    <row r="133" spans="2:3" x14ac:dyDescent="0.25">
      <c r="B133" s="10"/>
      <c r="C133" s="10"/>
    </row>
    <row r="134" spans="2:3" x14ac:dyDescent="0.25">
      <c r="B134" s="10"/>
      <c r="C134" s="10"/>
    </row>
    <row r="135" spans="2:3" x14ac:dyDescent="0.25">
      <c r="B135" s="10"/>
      <c r="C135" s="10"/>
    </row>
    <row r="136" spans="2:3" x14ac:dyDescent="0.25">
      <c r="B136" s="10"/>
      <c r="C136" s="10"/>
    </row>
    <row r="137" spans="2:3" x14ac:dyDescent="0.25">
      <c r="B137" s="10"/>
      <c r="C137" s="10"/>
    </row>
    <row r="138" spans="2:3" x14ac:dyDescent="0.25">
      <c r="B138" s="10"/>
      <c r="C138" s="10"/>
    </row>
    <row r="139" spans="2:3" x14ac:dyDescent="0.25">
      <c r="B139" s="10"/>
      <c r="C139" s="10"/>
    </row>
    <row r="140" spans="2:3" x14ac:dyDescent="0.25">
      <c r="B140" s="10"/>
      <c r="C140" s="10"/>
    </row>
    <row r="141" spans="2:3" x14ac:dyDescent="0.25">
      <c r="B141" s="10"/>
      <c r="C141" s="10"/>
    </row>
    <row r="142" spans="2:3" x14ac:dyDescent="0.25">
      <c r="B142" s="10"/>
      <c r="C142" s="10"/>
    </row>
    <row r="143" spans="2:3" x14ac:dyDescent="0.25">
      <c r="B143" s="10"/>
      <c r="C143" s="10"/>
    </row>
    <row r="144" spans="2:3" x14ac:dyDescent="0.25">
      <c r="B144" s="10"/>
      <c r="C144" s="10"/>
    </row>
    <row r="145" spans="2:3" x14ac:dyDescent="0.25">
      <c r="B145" s="10"/>
      <c r="C145" s="10"/>
    </row>
    <row r="146" spans="2:3" x14ac:dyDescent="0.25">
      <c r="B146" s="10"/>
      <c r="C146" s="10"/>
    </row>
    <row r="147" spans="2:3" x14ac:dyDescent="0.25">
      <c r="B147" s="10"/>
      <c r="C147" s="10"/>
    </row>
    <row r="148" spans="2:3" x14ac:dyDescent="0.25">
      <c r="B148" s="10"/>
      <c r="C148" s="10"/>
    </row>
    <row r="149" spans="2:3" x14ac:dyDescent="0.25">
      <c r="B149" s="10"/>
      <c r="C149" s="10"/>
    </row>
    <row r="150" spans="2:3" x14ac:dyDescent="0.25">
      <c r="B150" s="10"/>
      <c r="C150" s="10"/>
    </row>
    <row r="151" spans="2:3" x14ac:dyDescent="0.25">
      <c r="B151" s="10"/>
      <c r="C151" s="10"/>
    </row>
    <row r="152" spans="2:3" x14ac:dyDescent="0.25">
      <c r="B152" s="10"/>
      <c r="C152" s="10"/>
    </row>
    <row r="153" spans="2:3" x14ac:dyDescent="0.25">
      <c r="B153" s="10"/>
      <c r="C153" s="10"/>
    </row>
    <row r="154" spans="2:3" x14ac:dyDescent="0.25">
      <c r="B154" s="10"/>
      <c r="C154" s="10"/>
    </row>
    <row r="155" spans="2:3" x14ac:dyDescent="0.25">
      <c r="B155" s="10"/>
      <c r="C155" s="10"/>
    </row>
    <row r="156" spans="2:3" x14ac:dyDescent="0.25">
      <c r="B156" s="10"/>
      <c r="C156" s="10"/>
    </row>
    <row r="157" spans="2:3" x14ac:dyDescent="0.25">
      <c r="B157" s="10"/>
      <c r="C157" s="10"/>
    </row>
    <row r="158" spans="2:3" x14ac:dyDescent="0.25">
      <c r="B158" s="10"/>
      <c r="C158" s="10"/>
    </row>
    <row r="159" spans="2:3" x14ac:dyDescent="0.25">
      <c r="B159" s="10"/>
      <c r="C159" s="10"/>
    </row>
    <row r="160" spans="2:3" x14ac:dyDescent="0.25">
      <c r="B160" s="10"/>
      <c r="C160" s="10"/>
    </row>
    <row r="161" spans="2:3" x14ac:dyDescent="0.25">
      <c r="B161" s="10"/>
      <c r="C161" s="10"/>
    </row>
    <row r="162" spans="2:3" x14ac:dyDescent="0.25">
      <c r="B162" s="10"/>
      <c r="C162" s="10"/>
    </row>
    <row r="163" spans="2:3" x14ac:dyDescent="0.25">
      <c r="B163" s="10"/>
      <c r="C163" s="10"/>
    </row>
    <row r="164" spans="2:3" x14ac:dyDescent="0.25">
      <c r="B164" s="10"/>
      <c r="C164" s="10"/>
    </row>
    <row r="165" spans="2:3" x14ac:dyDescent="0.25">
      <c r="B165" s="10"/>
      <c r="C165" s="10"/>
    </row>
    <row r="166" spans="2:3" x14ac:dyDescent="0.25">
      <c r="B166" s="10"/>
      <c r="C166" s="10"/>
    </row>
    <row r="167" spans="2:3" x14ac:dyDescent="0.25">
      <c r="B167" s="10"/>
      <c r="C167" s="10"/>
    </row>
    <row r="168" spans="2:3" x14ac:dyDescent="0.25">
      <c r="B168" s="10"/>
      <c r="C168" s="10"/>
    </row>
    <row r="169" spans="2:3" x14ac:dyDescent="0.25">
      <c r="B169" s="10"/>
      <c r="C169" s="10"/>
    </row>
    <row r="170" spans="2:3" x14ac:dyDescent="0.25">
      <c r="B170" s="10"/>
      <c r="C170" s="10"/>
    </row>
    <row r="171" spans="2:3" x14ac:dyDescent="0.25">
      <c r="B171" s="10"/>
      <c r="C171" s="10"/>
    </row>
    <row r="172" spans="2:3" x14ac:dyDescent="0.25">
      <c r="B172" s="10"/>
      <c r="C172" s="10"/>
    </row>
    <row r="173" spans="2:3" x14ac:dyDescent="0.25">
      <c r="B173" s="10"/>
      <c r="C173" s="10"/>
    </row>
    <row r="174" spans="2:3" x14ac:dyDescent="0.25">
      <c r="B174" s="10"/>
      <c r="C174" s="10"/>
    </row>
    <row r="175" spans="2:3" x14ac:dyDescent="0.25">
      <c r="B175" s="10"/>
      <c r="C175" s="10"/>
    </row>
    <row r="176" spans="2:3" x14ac:dyDescent="0.25">
      <c r="B176" s="10"/>
      <c r="C176" s="10"/>
    </row>
    <row r="177" spans="2:3" x14ac:dyDescent="0.25">
      <c r="B177" s="10"/>
      <c r="C177" s="10"/>
    </row>
    <row r="178" spans="2:3" x14ac:dyDescent="0.25">
      <c r="B178" s="10"/>
      <c r="C178" s="10"/>
    </row>
    <row r="179" spans="2:3" x14ac:dyDescent="0.25">
      <c r="B179" s="10"/>
      <c r="C179" s="10"/>
    </row>
    <row r="180" spans="2:3" x14ac:dyDescent="0.25">
      <c r="B180" s="10"/>
      <c r="C180" s="10"/>
    </row>
    <row r="181" spans="2:3" x14ac:dyDescent="0.25">
      <c r="B181" s="10"/>
      <c r="C181" s="10"/>
    </row>
    <row r="182" spans="2:3" x14ac:dyDescent="0.25">
      <c r="B182" s="10"/>
      <c r="C182" s="10"/>
    </row>
    <row r="183" spans="2:3" x14ac:dyDescent="0.25">
      <c r="B183" s="10"/>
      <c r="C183" s="10"/>
    </row>
    <row r="184" spans="2:3" x14ac:dyDescent="0.25">
      <c r="B184" s="10"/>
      <c r="C184" s="10"/>
    </row>
    <row r="185" spans="2:3" x14ac:dyDescent="0.25">
      <c r="B185" s="10"/>
      <c r="C185" s="10"/>
    </row>
    <row r="186" spans="2:3" x14ac:dyDescent="0.25">
      <c r="B186" s="10"/>
      <c r="C186" s="10"/>
    </row>
    <row r="187" spans="2:3" x14ac:dyDescent="0.25">
      <c r="B187" s="10"/>
      <c r="C187" s="10"/>
    </row>
    <row r="188" spans="2:3" x14ac:dyDescent="0.25">
      <c r="B188" s="10"/>
      <c r="C188" s="10"/>
    </row>
    <row r="189" spans="2:3" x14ac:dyDescent="0.25">
      <c r="B189" s="10"/>
      <c r="C189" s="10"/>
    </row>
    <row r="190" spans="2:3" x14ac:dyDescent="0.25">
      <c r="B190" s="10"/>
      <c r="C190" s="10"/>
    </row>
    <row r="191" spans="2:3" x14ac:dyDescent="0.25">
      <c r="B191" s="10"/>
      <c r="C191" s="10"/>
    </row>
    <row r="192" spans="2:3" x14ac:dyDescent="0.25">
      <c r="B192" s="10"/>
      <c r="C192" s="10"/>
    </row>
    <row r="193" spans="2:3" x14ac:dyDescent="0.25">
      <c r="B193" s="10"/>
      <c r="C193" s="10"/>
    </row>
  </sheetData>
  <mergeCells count="3">
    <mergeCell ref="A1:G1"/>
    <mergeCell ref="I1:O1"/>
    <mergeCell ref="B2:E2"/>
  </mergeCells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0"/>
  <sheetViews>
    <sheetView workbookViewId="0">
      <selection activeCell="N40" sqref="N40"/>
    </sheetView>
  </sheetViews>
  <sheetFormatPr defaultRowHeight="15" x14ac:dyDescent="0.25"/>
  <cols>
    <col min="1" max="1" width="16" bestFit="1" customWidth="1"/>
    <col min="2" max="2" width="11" style="1" bestFit="1" customWidth="1"/>
    <col min="3" max="3" width="38" style="1" bestFit="1" customWidth="1"/>
    <col min="4" max="4" width="11.140625" style="1" customWidth="1"/>
    <col min="5" max="5" width="11.7109375" style="1" bestFit="1" customWidth="1"/>
    <col min="6" max="6" width="19.7109375" style="1" bestFit="1" customWidth="1"/>
    <col min="7" max="7" width="22.5703125" style="1" bestFit="1" customWidth="1"/>
    <col min="8" max="8" width="13.28515625" style="1" bestFit="1" customWidth="1"/>
    <col min="9" max="9" width="26" style="1" bestFit="1" customWidth="1"/>
    <col min="10" max="10" width="29.28515625" style="1" bestFit="1" customWidth="1"/>
    <col min="11" max="11" width="29.42578125" style="1" bestFit="1" customWidth="1"/>
    <col min="12" max="12" width="36.140625" style="1" bestFit="1" customWidth="1"/>
    <col min="13" max="13" width="36.28515625" style="1" bestFit="1" customWidth="1"/>
    <col min="14" max="14" width="34.42578125" style="1" bestFit="1" customWidth="1"/>
    <col min="15" max="15" width="34.5703125" style="1" bestFit="1" customWidth="1"/>
  </cols>
  <sheetData>
    <row r="2" spans="1:15" x14ac:dyDescent="0.25">
      <c r="A2" t="s">
        <v>211</v>
      </c>
      <c r="B2" s="1" t="s">
        <v>212</v>
      </c>
      <c r="C2" s="1" t="s">
        <v>176</v>
      </c>
      <c r="D2" s="1" t="s">
        <v>88</v>
      </c>
      <c r="E2" s="1" t="s">
        <v>27</v>
      </c>
      <c r="F2" s="1" t="s">
        <v>29</v>
      </c>
      <c r="G2" s="1" t="s">
        <v>30</v>
      </c>
      <c r="H2" s="1" t="s">
        <v>26</v>
      </c>
      <c r="I2" s="1" t="s">
        <v>28</v>
      </c>
      <c r="J2" s="1" t="s">
        <v>33</v>
      </c>
      <c r="K2" s="1" t="s">
        <v>34</v>
      </c>
      <c r="L2" s="1" t="s">
        <v>35</v>
      </c>
      <c r="M2" s="1" t="s">
        <v>36</v>
      </c>
      <c r="N2" s="1" t="s">
        <v>37</v>
      </c>
      <c r="O2" s="1" t="s">
        <v>38</v>
      </c>
    </row>
    <row r="3" spans="1:15" x14ac:dyDescent="0.25">
      <c r="A3" t="s">
        <v>177</v>
      </c>
      <c r="B3" s="1" t="s">
        <v>1</v>
      </c>
      <c r="C3" s="1" t="s">
        <v>207</v>
      </c>
      <c r="D3" s="1">
        <v>2</v>
      </c>
      <c r="E3" s="1">
        <v>100</v>
      </c>
      <c r="F3" s="1">
        <v>149.49</v>
      </c>
      <c r="G3" s="1">
        <v>11.72</v>
      </c>
      <c r="H3" s="1">
        <v>974</v>
      </c>
      <c r="I3" s="1">
        <v>584.4</v>
      </c>
      <c r="J3" s="1" t="s">
        <v>71</v>
      </c>
      <c r="K3" s="1" t="s">
        <v>72</v>
      </c>
      <c r="L3" s="1" t="s">
        <v>73</v>
      </c>
      <c r="M3" s="1" t="s">
        <v>74</v>
      </c>
      <c r="N3" s="1" t="s">
        <v>75</v>
      </c>
      <c r="O3" s="1" t="s">
        <v>76</v>
      </c>
    </row>
    <row r="4" spans="1:15" x14ac:dyDescent="0.25">
      <c r="A4" t="s">
        <v>178</v>
      </c>
      <c r="B4" s="1" t="s">
        <v>2</v>
      </c>
      <c r="C4" s="1" t="s">
        <v>207</v>
      </c>
      <c r="D4" s="1">
        <v>2</v>
      </c>
      <c r="E4" s="1">
        <v>57</v>
      </c>
      <c r="F4" s="1">
        <v>151.97999999999999</v>
      </c>
      <c r="G4" s="1">
        <v>13.92</v>
      </c>
      <c r="H4" s="1">
        <v>1020</v>
      </c>
      <c r="I4" s="1">
        <v>1073.7</v>
      </c>
      <c r="J4" s="1" t="s">
        <v>77</v>
      </c>
      <c r="K4" s="1" t="s">
        <v>78</v>
      </c>
      <c r="L4" s="1" t="s">
        <v>79</v>
      </c>
      <c r="M4" s="1" t="s">
        <v>80</v>
      </c>
      <c r="N4" s="1" t="s">
        <v>81</v>
      </c>
      <c r="O4" s="1" t="s">
        <v>82</v>
      </c>
    </row>
    <row r="5" spans="1:15" x14ac:dyDescent="0.25">
      <c r="A5" t="s">
        <v>179</v>
      </c>
      <c r="B5" s="1" t="s">
        <v>3</v>
      </c>
      <c r="C5" s="1" t="s">
        <v>207</v>
      </c>
      <c r="D5" s="1">
        <v>2</v>
      </c>
      <c r="E5" s="1">
        <v>27</v>
      </c>
      <c r="F5" s="1">
        <v>156.4</v>
      </c>
      <c r="G5" s="1">
        <v>18.14</v>
      </c>
      <c r="H5" s="1">
        <v>967</v>
      </c>
      <c r="I5" s="1">
        <v>2148.9</v>
      </c>
      <c r="J5" s="1" t="s">
        <v>119</v>
      </c>
      <c r="K5" s="1" t="s">
        <v>83</v>
      </c>
      <c r="L5" s="1" t="s">
        <v>84</v>
      </c>
      <c r="M5" s="1" t="s">
        <v>85</v>
      </c>
      <c r="N5" s="1" t="s">
        <v>86</v>
      </c>
      <c r="O5" s="1" t="s">
        <v>87</v>
      </c>
    </row>
    <row r="7" spans="1:15" x14ac:dyDescent="0.25">
      <c r="A7" t="s">
        <v>181</v>
      </c>
      <c r="B7" s="1" t="s">
        <v>5</v>
      </c>
      <c r="C7" s="1" t="s">
        <v>207</v>
      </c>
      <c r="D7" s="1">
        <v>4</v>
      </c>
      <c r="E7" s="1">
        <v>175</v>
      </c>
      <c r="F7" s="1">
        <v>151.15</v>
      </c>
      <c r="G7" s="1">
        <v>10.31</v>
      </c>
      <c r="H7" s="1">
        <v>1017</v>
      </c>
      <c r="I7" s="1">
        <v>348.7</v>
      </c>
      <c r="J7" s="1" t="s">
        <v>120</v>
      </c>
      <c r="K7" s="1" t="s">
        <v>94</v>
      </c>
      <c r="L7" s="1" t="s">
        <v>95</v>
      </c>
      <c r="M7" s="5" t="s">
        <v>96</v>
      </c>
      <c r="N7" s="1" t="s">
        <v>97</v>
      </c>
      <c r="O7" s="1" t="s">
        <v>98</v>
      </c>
    </row>
    <row r="8" spans="1:15" x14ac:dyDescent="0.25">
      <c r="A8" t="s">
        <v>180</v>
      </c>
      <c r="B8" s="1" t="s">
        <v>4</v>
      </c>
      <c r="C8" s="1" t="s">
        <v>207</v>
      </c>
      <c r="D8" s="1">
        <v>4</v>
      </c>
      <c r="E8" s="1">
        <v>80</v>
      </c>
      <c r="F8" s="1">
        <v>152.87</v>
      </c>
      <c r="G8" s="1">
        <v>12.38</v>
      </c>
      <c r="H8" s="1">
        <v>1005</v>
      </c>
      <c r="I8" s="1">
        <v>753.8</v>
      </c>
      <c r="J8" s="1" t="s">
        <v>121</v>
      </c>
      <c r="K8" s="1" t="s">
        <v>89</v>
      </c>
      <c r="L8" s="1" t="s">
        <v>90</v>
      </c>
      <c r="M8" s="1" t="s">
        <v>91</v>
      </c>
      <c r="N8" s="1" t="s">
        <v>93</v>
      </c>
      <c r="O8" s="1" t="s">
        <v>92</v>
      </c>
    </row>
    <row r="9" spans="1:15" x14ac:dyDescent="0.25">
      <c r="A9" t="s">
        <v>182</v>
      </c>
      <c r="B9" s="1" t="s">
        <v>6</v>
      </c>
      <c r="C9" s="1" t="s">
        <v>207</v>
      </c>
      <c r="D9" s="1">
        <v>4</v>
      </c>
      <c r="E9" s="1">
        <v>45</v>
      </c>
      <c r="F9" s="1">
        <v>153.16999999999999</v>
      </c>
      <c r="G9" s="1">
        <v>14.76</v>
      </c>
      <c r="H9" s="1">
        <v>1042</v>
      </c>
      <c r="I9" s="1">
        <v>1389.3</v>
      </c>
      <c r="J9" s="1" t="s">
        <v>122</v>
      </c>
      <c r="K9" s="1" t="s">
        <v>99</v>
      </c>
      <c r="L9" s="1" t="s">
        <v>100</v>
      </c>
      <c r="M9" s="1" t="s">
        <v>101</v>
      </c>
      <c r="N9" s="1" t="s">
        <v>102</v>
      </c>
      <c r="O9" s="1" t="s">
        <v>87</v>
      </c>
    </row>
    <row r="11" spans="1:15" x14ac:dyDescent="0.25">
      <c r="A11" t="s">
        <v>185</v>
      </c>
      <c r="B11" s="1" t="s">
        <v>7</v>
      </c>
      <c r="C11" s="1" t="s">
        <v>207</v>
      </c>
      <c r="D11" s="1">
        <v>6</v>
      </c>
      <c r="E11" s="1">
        <v>115</v>
      </c>
      <c r="F11" s="1">
        <v>151.58000000000001</v>
      </c>
      <c r="G11" s="1">
        <v>11</v>
      </c>
      <c r="H11" s="1">
        <v>1007</v>
      </c>
      <c r="I11" s="1">
        <v>525.4</v>
      </c>
      <c r="J11" s="1" t="s">
        <v>123</v>
      </c>
      <c r="K11" s="1" t="s">
        <v>109</v>
      </c>
      <c r="L11" s="1" t="s">
        <v>110</v>
      </c>
      <c r="M11" s="1" t="s">
        <v>111</v>
      </c>
      <c r="N11" s="1" t="s">
        <v>112</v>
      </c>
      <c r="O11" s="1" t="s">
        <v>113</v>
      </c>
    </row>
    <row r="12" spans="1:15" x14ac:dyDescent="0.25">
      <c r="A12" t="s">
        <v>184</v>
      </c>
      <c r="B12" s="1" t="s">
        <v>8</v>
      </c>
      <c r="C12" s="1" t="s">
        <v>207</v>
      </c>
      <c r="D12" s="1">
        <v>6</v>
      </c>
      <c r="E12" s="1">
        <v>76</v>
      </c>
      <c r="F12" s="1">
        <v>152.04</v>
      </c>
      <c r="G12" s="1">
        <v>12.08</v>
      </c>
      <c r="H12" s="1">
        <v>1018</v>
      </c>
      <c r="I12" s="1">
        <v>803.7</v>
      </c>
      <c r="J12" s="1" t="s">
        <v>124</v>
      </c>
      <c r="K12" s="1" t="s">
        <v>114</v>
      </c>
      <c r="L12" s="1" t="s">
        <v>115</v>
      </c>
      <c r="M12" s="1" t="s">
        <v>116</v>
      </c>
      <c r="N12" s="1" t="s">
        <v>117</v>
      </c>
      <c r="O12" s="1" t="s">
        <v>118</v>
      </c>
    </row>
    <row r="13" spans="1:15" x14ac:dyDescent="0.25">
      <c r="A13" t="s">
        <v>183</v>
      </c>
      <c r="B13" s="1" t="s">
        <v>9</v>
      </c>
      <c r="C13" s="1" t="s">
        <v>207</v>
      </c>
      <c r="D13" s="1">
        <v>6</v>
      </c>
      <c r="E13" s="1">
        <v>46</v>
      </c>
      <c r="F13" s="1">
        <v>152.82</v>
      </c>
      <c r="G13" s="1">
        <v>15.56</v>
      </c>
      <c r="H13" s="1">
        <v>1014</v>
      </c>
      <c r="I13" s="1">
        <v>1322.6</v>
      </c>
      <c r="J13" s="1" t="s">
        <v>125</v>
      </c>
      <c r="K13" s="1" t="s">
        <v>89</v>
      </c>
      <c r="L13" s="1" t="s">
        <v>126</v>
      </c>
      <c r="M13" s="1" t="s">
        <v>127</v>
      </c>
      <c r="N13" s="1" t="s">
        <v>128</v>
      </c>
      <c r="O13" s="1" t="s">
        <v>87</v>
      </c>
    </row>
    <row r="15" spans="1:15" x14ac:dyDescent="0.25">
      <c r="A15" t="s">
        <v>186</v>
      </c>
      <c r="B15" s="1" t="s">
        <v>10</v>
      </c>
      <c r="C15" s="1" t="s">
        <v>207</v>
      </c>
      <c r="D15" s="1">
        <v>8</v>
      </c>
      <c r="E15" s="1">
        <v>94</v>
      </c>
      <c r="F15" s="1">
        <v>152.61000000000001</v>
      </c>
      <c r="G15" s="1">
        <v>13.16</v>
      </c>
      <c r="H15" s="1">
        <v>1004</v>
      </c>
      <c r="I15" s="1">
        <v>640.9</v>
      </c>
      <c r="J15" s="1" t="s">
        <v>129</v>
      </c>
      <c r="K15" s="1" t="s">
        <v>72</v>
      </c>
      <c r="L15" s="1" t="s">
        <v>130</v>
      </c>
      <c r="M15" s="1" t="s">
        <v>131</v>
      </c>
      <c r="N15" s="1" t="s">
        <v>132</v>
      </c>
      <c r="O15" s="1" t="s">
        <v>76</v>
      </c>
    </row>
    <row r="16" spans="1:15" x14ac:dyDescent="0.25">
      <c r="A16" t="s">
        <v>187</v>
      </c>
      <c r="B16" s="1" t="s">
        <v>11</v>
      </c>
      <c r="C16" s="1" t="s">
        <v>207</v>
      </c>
      <c r="D16" s="1">
        <v>8</v>
      </c>
      <c r="E16" s="1">
        <v>62</v>
      </c>
      <c r="F16" s="1">
        <v>152.79</v>
      </c>
      <c r="G16" s="1">
        <v>13.92</v>
      </c>
      <c r="H16" s="1">
        <v>1013</v>
      </c>
      <c r="I16" s="1">
        <v>980.3</v>
      </c>
      <c r="J16" s="1" t="s">
        <v>146</v>
      </c>
      <c r="K16" s="1" t="s">
        <v>114</v>
      </c>
      <c r="L16" s="1" t="s">
        <v>133</v>
      </c>
      <c r="M16" s="1" t="s">
        <v>80</v>
      </c>
      <c r="N16" s="1" t="s">
        <v>134</v>
      </c>
      <c r="O16" s="1" t="s">
        <v>118</v>
      </c>
    </row>
    <row r="17" spans="1:15" x14ac:dyDescent="0.25">
      <c r="A17" t="s">
        <v>188</v>
      </c>
      <c r="B17" s="1" t="s">
        <v>12</v>
      </c>
      <c r="C17" s="1" t="s">
        <v>207</v>
      </c>
      <c r="D17" s="1">
        <v>8</v>
      </c>
      <c r="E17" s="1">
        <v>42</v>
      </c>
      <c r="F17" s="1">
        <v>153.66</v>
      </c>
      <c r="G17" s="1">
        <v>15.99</v>
      </c>
      <c r="H17" s="1">
        <v>1051</v>
      </c>
      <c r="I17" s="1">
        <v>1501.4</v>
      </c>
      <c r="J17" s="1" t="s">
        <v>135</v>
      </c>
      <c r="K17" s="1" t="s">
        <v>94</v>
      </c>
      <c r="L17" s="1" t="s">
        <v>136</v>
      </c>
      <c r="M17" s="1" t="s">
        <v>137</v>
      </c>
      <c r="N17" s="1" t="s">
        <v>138</v>
      </c>
      <c r="O17" s="1" t="s">
        <v>87</v>
      </c>
    </row>
    <row r="19" spans="1:15" x14ac:dyDescent="0.25">
      <c r="A19" t="s">
        <v>189</v>
      </c>
      <c r="B19" s="1" t="s">
        <v>13</v>
      </c>
      <c r="C19" s="1" t="s">
        <v>207</v>
      </c>
      <c r="D19" s="1">
        <v>10</v>
      </c>
      <c r="E19" s="1">
        <v>68</v>
      </c>
      <c r="F19" s="1">
        <v>161.61000000000001</v>
      </c>
      <c r="G19" s="1">
        <v>15.65</v>
      </c>
      <c r="H19" s="1">
        <v>1012</v>
      </c>
      <c r="I19" s="1">
        <v>892.9</v>
      </c>
      <c r="J19" s="1" t="s">
        <v>139</v>
      </c>
      <c r="K19" s="1" t="s">
        <v>99</v>
      </c>
      <c r="L19" s="1" t="s">
        <v>140</v>
      </c>
      <c r="M19" s="1" t="s">
        <v>141</v>
      </c>
      <c r="N19" s="1" t="s">
        <v>142</v>
      </c>
      <c r="O19" s="1" t="s">
        <v>76</v>
      </c>
    </row>
    <row r="20" spans="1:15" x14ac:dyDescent="0.25">
      <c r="A20" t="s">
        <v>190</v>
      </c>
      <c r="B20" s="1" t="s">
        <v>14</v>
      </c>
      <c r="C20" s="1" t="s">
        <v>207</v>
      </c>
      <c r="D20" s="1">
        <v>10</v>
      </c>
      <c r="E20" s="1">
        <v>43</v>
      </c>
      <c r="F20" s="1">
        <v>162.53</v>
      </c>
      <c r="G20" s="1">
        <v>14.83</v>
      </c>
      <c r="H20" s="1">
        <v>1016</v>
      </c>
      <c r="I20" s="1">
        <v>1417.7</v>
      </c>
      <c r="J20" s="1" t="s">
        <v>143</v>
      </c>
      <c r="K20" s="1" t="s">
        <v>144</v>
      </c>
      <c r="L20" s="1" t="s">
        <v>145</v>
      </c>
      <c r="M20" s="1" t="s">
        <v>80</v>
      </c>
      <c r="N20" s="1" t="s">
        <v>134</v>
      </c>
      <c r="O20" s="1" t="s">
        <v>118</v>
      </c>
    </row>
    <row r="21" spans="1:15" x14ac:dyDescent="0.25">
      <c r="A21" t="s">
        <v>191</v>
      </c>
      <c r="B21" s="1" t="s">
        <v>15</v>
      </c>
      <c r="C21" s="1" t="s">
        <v>207</v>
      </c>
      <c r="D21" s="1">
        <v>10</v>
      </c>
      <c r="E21" s="1">
        <v>34.799999999999997</v>
      </c>
      <c r="F21" s="1">
        <v>162.38</v>
      </c>
      <c r="G21" s="1">
        <v>19.53</v>
      </c>
      <c r="H21" s="1">
        <v>1041</v>
      </c>
      <c r="I21" s="1">
        <v>2715.7</v>
      </c>
      <c r="J21" s="1" t="s">
        <v>147</v>
      </c>
      <c r="K21" s="1" t="s">
        <v>148</v>
      </c>
      <c r="L21" s="1" t="s">
        <v>149</v>
      </c>
      <c r="M21" s="1" t="s">
        <v>150</v>
      </c>
      <c r="N21" s="1" t="s">
        <v>151</v>
      </c>
      <c r="O21" s="1" t="s">
        <v>87</v>
      </c>
    </row>
    <row r="23" spans="1:15" x14ac:dyDescent="0.25">
      <c r="A23" t="s">
        <v>192</v>
      </c>
      <c r="B23" s="1" t="s">
        <v>16</v>
      </c>
      <c r="C23" s="1" t="s">
        <v>207</v>
      </c>
      <c r="D23" s="1">
        <v>12</v>
      </c>
      <c r="E23" s="1">
        <v>40</v>
      </c>
      <c r="F23" s="1">
        <v>161.27000000000001</v>
      </c>
      <c r="G23" s="1">
        <v>16.3</v>
      </c>
      <c r="H23" s="1">
        <v>1013</v>
      </c>
      <c r="I23" s="1">
        <v>1519.5</v>
      </c>
      <c r="J23" s="1" t="s">
        <v>152</v>
      </c>
      <c r="K23" s="1" t="s">
        <v>109</v>
      </c>
      <c r="L23" s="1" t="s">
        <v>153</v>
      </c>
      <c r="M23" s="1" t="s">
        <v>131</v>
      </c>
      <c r="N23" s="1" t="s">
        <v>154</v>
      </c>
      <c r="O23" s="1" t="s">
        <v>113</v>
      </c>
    </row>
    <row r="24" spans="1:15" x14ac:dyDescent="0.25">
      <c r="A24" t="s">
        <v>193</v>
      </c>
      <c r="B24" s="1" t="s">
        <v>17</v>
      </c>
      <c r="C24" s="1" t="s">
        <v>207</v>
      </c>
      <c r="D24" s="1">
        <v>12</v>
      </c>
      <c r="E24" s="1">
        <v>20</v>
      </c>
      <c r="F24" s="1">
        <v>161.57</v>
      </c>
      <c r="G24" s="1">
        <v>20.329999999999998</v>
      </c>
      <c r="H24" s="1">
        <v>1012</v>
      </c>
      <c r="I24" s="1">
        <v>3036</v>
      </c>
      <c r="J24" s="1" t="s">
        <v>155</v>
      </c>
      <c r="K24" s="1" t="s">
        <v>148</v>
      </c>
      <c r="L24" s="1" t="s">
        <v>156</v>
      </c>
      <c r="M24" s="1" t="s">
        <v>80</v>
      </c>
      <c r="N24" s="1" t="s">
        <v>157</v>
      </c>
      <c r="O24" s="1" t="s">
        <v>48</v>
      </c>
    </row>
    <row r="25" spans="1:15" x14ac:dyDescent="0.25">
      <c r="A25" t="s">
        <v>194</v>
      </c>
      <c r="B25" s="1" t="s">
        <v>18</v>
      </c>
      <c r="C25" s="1" t="s">
        <v>207</v>
      </c>
      <c r="D25" s="1">
        <v>12</v>
      </c>
      <c r="E25" s="1">
        <v>14</v>
      </c>
      <c r="F25" s="1">
        <v>162.46</v>
      </c>
      <c r="G25" s="1">
        <v>26.73</v>
      </c>
      <c r="H25" s="1">
        <v>1078</v>
      </c>
      <c r="I25" s="1">
        <v>4620</v>
      </c>
      <c r="J25" s="1" t="s">
        <v>158</v>
      </c>
      <c r="K25" s="1" t="s">
        <v>159</v>
      </c>
      <c r="L25" s="1" t="s">
        <v>160</v>
      </c>
      <c r="M25" s="1" t="s">
        <v>161</v>
      </c>
      <c r="N25" s="1" t="s">
        <v>162</v>
      </c>
      <c r="O25" s="1" t="s">
        <v>87</v>
      </c>
    </row>
    <row r="27" spans="1:15" x14ac:dyDescent="0.25">
      <c r="A27" t="s">
        <v>195</v>
      </c>
      <c r="B27" s="1" t="s">
        <v>19</v>
      </c>
      <c r="C27" s="1" t="s">
        <v>207</v>
      </c>
      <c r="D27" s="1">
        <v>15</v>
      </c>
      <c r="E27" s="1">
        <v>30</v>
      </c>
      <c r="F27" s="1">
        <v>163.11000000000001</v>
      </c>
      <c r="G27" s="1">
        <v>14.93</v>
      </c>
      <c r="H27" s="1">
        <v>733</v>
      </c>
      <c r="I27" s="1">
        <v>1466</v>
      </c>
      <c r="J27" s="1" t="s">
        <v>163</v>
      </c>
      <c r="K27" s="1" t="s">
        <v>78</v>
      </c>
      <c r="L27" s="1" t="s">
        <v>164</v>
      </c>
      <c r="M27" s="1" t="s">
        <v>165</v>
      </c>
      <c r="N27" s="1" t="s">
        <v>166</v>
      </c>
      <c r="O27" s="1" t="s">
        <v>167</v>
      </c>
    </row>
    <row r="28" spans="1:15" x14ac:dyDescent="0.25">
      <c r="A28" t="s">
        <v>196</v>
      </c>
      <c r="B28" s="1" t="s">
        <v>20</v>
      </c>
      <c r="C28" s="1" t="s">
        <v>207</v>
      </c>
      <c r="D28" s="1">
        <v>15</v>
      </c>
      <c r="E28" s="1">
        <v>26</v>
      </c>
      <c r="F28" s="1">
        <v>163.51</v>
      </c>
      <c r="G28" s="1">
        <v>19.170000000000002</v>
      </c>
      <c r="H28" s="1">
        <v>1015</v>
      </c>
      <c r="I28" s="1">
        <v>2342.3000000000002</v>
      </c>
      <c r="J28" s="1" t="s">
        <v>168</v>
      </c>
      <c r="K28" s="1" t="s">
        <v>169</v>
      </c>
      <c r="L28" s="1" t="s">
        <v>170</v>
      </c>
      <c r="M28" s="1" t="s">
        <v>171</v>
      </c>
      <c r="N28" s="1" t="s">
        <v>172</v>
      </c>
      <c r="O28" s="1" t="s">
        <v>48</v>
      </c>
    </row>
    <row r="29" spans="1:15" x14ac:dyDescent="0.25">
      <c r="A29" t="s">
        <v>197</v>
      </c>
      <c r="B29" s="1" t="s">
        <v>21</v>
      </c>
      <c r="C29" s="1" t="s">
        <v>207</v>
      </c>
      <c r="D29" s="1">
        <v>15</v>
      </c>
      <c r="E29" s="1">
        <v>18</v>
      </c>
      <c r="F29" s="1">
        <v>163.91</v>
      </c>
      <c r="G29" s="1">
        <v>18.02</v>
      </c>
      <c r="H29" s="1">
        <v>934</v>
      </c>
      <c r="I29" s="1">
        <v>3113.3</v>
      </c>
      <c r="J29" s="1" t="s">
        <v>173</v>
      </c>
      <c r="K29" s="1" t="s">
        <v>78</v>
      </c>
      <c r="L29" s="1" t="s">
        <v>174</v>
      </c>
      <c r="M29" s="1" t="s">
        <v>175</v>
      </c>
      <c r="N29" s="1" t="s">
        <v>138</v>
      </c>
      <c r="O29" s="1" t="s">
        <v>87</v>
      </c>
    </row>
    <row r="31" spans="1:15" x14ac:dyDescent="0.25">
      <c r="A31" t="s">
        <v>198</v>
      </c>
      <c r="B31" s="1" t="s">
        <v>23</v>
      </c>
      <c r="C31" s="6">
        <v>100000000000</v>
      </c>
      <c r="D31" s="1">
        <v>125</v>
      </c>
      <c r="E31" s="1">
        <v>145.9</v>
      </c>
      <c r="F31" s="1">
        <v>161.63999999999999</v>
      </c>
      <c r="G31" s="1">
        <v>11.04</v>
      </c>
      <c r="H31" s="1">
        <v>1033</v>
      </c>
      <c r="I31" s="1">
        <v>423.1</v>
      </c>
      <c r="J31" s="1" t="s">
        <v>31</v>
      </c>
      <c r="K31" s="1" t="s">
        <v>32</v>
      </c>
      <c r="L31" s="1" t="s">
        <v>39</v>
      </c>
      <c r="M31" s="1" t="s">
        <v>40</v>
      </c>
      <c r="N31" s="1" t="s">
        <v>41</v>
      </c>
      <c r="O31" s="1" t="s">
        <v>42</v>
      </c>
    </row>
    <row r="32" spans="1:15" x14ac:dyDescent="0.25">
      <c r="A32" t="s">
        <v>199</v>
      </c>
      <c r="B32" s="1" t="s">
        <v>24</v>
      </c>
      <c r="C32" s="6">
        <v>100000000000</v>
      </c>
      <c r="D32" s="1">
        <v>125</v>
      </c>
      <c r="E32" s="1">
        <v>99.9</v>
      </c>
      <c r="F32" s="1">
        <v>162.79</v>
      </c>
      <c r="G32" s="1">
        <v>12.22</v>
      </c>
      <c r="H32" s="1">
        <v>1119</v>
      </c>
      <c r="I32" s="1">
        <v>644.29999999999995</v>
      </c>
      <c r="J32" s="1" t="s">
        <v>43</v>
      </c>
      <c r="K32" s="1" t="s">
        <v>44</v>
      </c>
      <c r="L32" s="1" t="s">
        <v>45</v>
      </c>
      <c r="M32" s="1" t="s">
        <v>46</v>
      </c>
      <c r="N32" s="1" t="s">
        <v>47</v>
      </c>
      <c r="O32" s="1" t="s">
        <v>48</v>
      </c>
    </row>
    <row r="33" spans="1:15" x14ac:dyDescent="0.25">
      <c r="A33" t="s">
        <v>200</v>
      </c>
      <c r="B33" s="1" t="s">
        <v>25</v>
      </c>
      <c r="C33" s="6">
        <v>100000000000</v>
      </c>
      <c r="D33" s="1">
        <v>125</v>
      </c>
      <c r="E33" s="1">
        <v>52.3</v>
      </c>
      <c r="F33" s="1">
        <v>163.30000000000001</v>
      </c>
      <c r="G33" s="1">
        <v>15.47</v>
      </c>
      <c r="H33" s="1">
        <v>1267</v>
      </c>
      <c r="I33" s="1">
        <v>1442.5</v>
      </c>
      <c r="J33" s="1" t="s">
        <v>49</v>
      </c>
      <c r="K33" s="1" t="s">
        <v>50</v>
      </c>
      <c r="L33" s="1" t="s">
        <v>51</v>
      </c>
      <c r="M33" s="1" t="s">
        <v>52</v>
      </c>
      <c r="N33" s="1" t="s">
        <v>53</v>
      </c>
      <c r="O33" s="1" t="s">
        <v>54</v>
      </c>
    </row>
    <row r="35" spans="1:15" x14ac:dyDescent="0.25">
      <c r="A35" t="s">
        <v>201</v>
      </c>
      <c r="B35" s="1" t="s">
        <v>103</v>
      </c>
      <c r="C35" s="6">
        <v>750000000000</v>
      </c>
      <c r="D35" s="1">
        <v>500</v>
      </c>
      <c r="E35" s="1">
        <v>47.6</v>
      </c>
      <c r="F35" s="1">
        <v>163.41999999999999</v>
      </c>
      <c r="G35" s="1">
        <v>16.21</v>
      </c>
      <c r="H35" s="1">
        <v>1118</v>
      </c>
      <c r="I35" s="1">
        <v>1415.8</v>
      </c>
      <c r="J35" s="1" t="s">
        <v>55</v>
      </c>
      <c r="K35" s="1" t="s">
        <v>56</v>
      </c>
      <c r="L35" s="1" t="s">
        <v>57</v>
      </c>
      <c r="M35" s="1" t="s">
        <v>58</v>
      </c>
      <c r="N35" s="1" t="s">
        <v>59</v>
      </c>
      <c r="O35" s="1" t="s">
        <v>60</v>
      </c>
    </row>
    <row r="36" spans="1:15" x14ac:dyDescent="0.25">
      <c r="A36" t="s">
        <v>202</v>
      </c>
      <c r="B36" s="1" t="s">
        <v>104</v>
      </c>
      <c r="C36" s="6">
        <v>750000000000</v>
      </c>
      <c r="D36" s="1">
        <v>500</v>
      </c>
      <c r="E36" s="1">
        <v>27.2</v>
      </c>
      <c r="F36" s="1">
        <v>164.43</v>
      </c>
      <c r="G36" s="1">
        <v>21.81</v>
      </c>
      <c r="H36" s="1">
        <v>1110</v>
      </c>
      <c r="I36" s="1">
        <v>2441.8000000000002</v>
      </c>
      <c r="J36" s="1" t="s">
        <v>61</v>
      </c>
      <c r="K36" s="1" t="s">
        <v>62</v>
      </c>
      <c r="L36" s="1" t="s">
        <v>63</v>
      </c>
      <c r="M36" s="1" t="s">
        <v>64</v>
      </c>
      <c r="N36" s="1" t="s">
        <v>65</v>
      </c>
      <c r="O36" s="1" t="s">
        <v>48</v>
      </c>
    </row>
    <row r="37" spans="1:15" x14ac:dyDescent="0.25">
      <c r="A37" t="s">
        <v>203</v>
      </c>
      <c r="B37" s="1" t="s">
        <v>105</v>
      </c>
      <c r="C37" s="6">
        <v>750000000000</v>
      </c>
      <c r="D37" s="1">
        <v>500</v>
      </c>
      <c r="E37" s="1">
        <v>19.5</v>
      </c>
      <c r="F37" s="1">
        <v>165.06</v>
      </c>
      <c r="G37" s="1">
        <v>27.2</v>
      </c>
      <c r="H37" s="1">
        <v>1507</v>
      </c>
      <c r="I37" s="1">
        <v>4683.2</v>
      </c>
      <c r="J37" s="1" t="s">
        <v>66</v>
      </c>
      <c r="K37" s="1" t="s">
        <v>67</v>
      </c>
      <c r="L37" s="1" t="s">
        <v>68</v>
      </c>
      <c r="M37" s="1" t="s">
        <v>69</v>
      </c>
      <c r="N37" s="1" t="s">
        <v>70</v>
      </c>
      <c r="O37" s="1" t="s">
        <v>54</v>
      </c>
    </row>
    <row r="39" spans="1:15" x14ac:dyDescent="0.25">
      <c r="D39" s="6"/>
    </row>
    <row r="40" spans="1:15" x14ac:dyDescent="0.25">
      <c r="D40" s="6"/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concentration and PSD</vt:lpstr>
      <vt:lpstr>Sample details</vt:lpstr>
    </vt:vector>
  </TitlesOfParts>
  <Company>UVA Health Syste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ante, Luca *HS</dc:creator>
  <cp:lastModifiedBy>Musante, Luca *HS</cp:lastModifiedBy>
  <dcterms:created xsi:type="dcterms:W3CDTF">2017-07-05T12:12:56Z</dcterms:created>
  <dcterms:modified xsi:type="dcterms:W3CDTF">2019-08-02T19:10:33Z</dcterms:modified>
</cp:coreProperties>
</file>